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falaljahdali/Documents/phD_data/excel/"/>
    </mc:Choice>
  </mc:AlternateContent>
  <xr:revisionPtr revIDLastSave="0" documentId="13_ncr:1_{EB2B75E3-3B30-3C4F-9158-14E792A8C1D4}" xr6:coauthVersionLast="47" xr6:coauthVersionMax="47" xr10:uidLastSave="{00000000-0000-0000-0000-000000000000}"/>
  <bookViews>
    <workbookView xWindow="0" yWindow="460" windowWidth="27320" windowHeight="13580" xr2:uid="{52C86F4E-4E90-014C-A129-5A7BC099B3DE}"/>
  </bookViews>
  <sheets>
    <sheet name="rawDat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20" i="2" l="1"/>
  <c r="Q121" i="2"/>
  <c r="Q122" i="2"/>
  <c r="Q119" i="2"/>
  <c r="D114" i="2"/>
  <c r="F114" i="2" s="1"/>
  <c r="D115" i="2"/>
  <c r="F115" i="2" s="1"/>
  <c r="D116" i="2"/>
  <c r="F116" i="2" s="1"/>
  <c r="D117" i="2"/>
  <c r="F117" i="2" s="1"/>
  <c r="D124" i="2"/>
  <c r="F124" i="2" s="1"/>
  <c r="D125" i="2"/>
  <c r="F125" i="2" s="1"/>
  <c r="D126" i="2"/>
  <c r="F126" i="2" s="1"/>
  <c r="D127" i="2"/>
  <c r="F127" i="2" s="1"/>
  <c r="O62" i="2"/>
  <c r="K43" i="2"/>
  <c r="E21" i="2"/>
  <c r="F21" i="2"/>
  <c r="G21" i="2"/>
  <c r="H21" i="2"/>
  <c r="I21" i="2"/>
  <c r="J21" i="2"/>
  <c r="K21" i="2"/>
  <c r="L21" i="2"/>
  <c r="M55" i="2" s="1"/>
  <c r="W55" i="2" s="1"/>
  <c r="E22" i="2"/>
  <c r="F22" i="2"/>
  <c r="G22" i="2"/>
  <c r="H22" i="2"/>
  <c r="I22" i="2"/>
  <c r="J22" i="2"/>
  <c r="K22" i="2"/>
  <c r="L22" i="2"/>
  <c r="E23" i="2"/>
  <c r="F23" i="2"/>
  <c r="G23" i="2"/>
  <c r="H23" i="2"/>
  <c r="I23" i="2"/>
  <c r="J23" i="2"/>
  <c r="K23" i="2"/>
  <c r="L23" i="2"/>
  <c r="E24" i="2"/>
  <c r="F24" i="2"/>
  <c r="G24" i="2"/>
  <c r="H24" i="2"/>
  <c r="I24" i="2"/>
  <c r="J24" i="2"/>
  <c r="K24" i="2"/>
  <c r="L24" i="2"/>
  <c r="E25" i="2"/>
  <c r="F25" i="2"/>
  <c r="G25" i="2"/>
  <c r="H25" i="2"/>
  <c r="I25" i="2"/>
  <c r="J25" i="2"/>
  <c r="K25" i="2"/>
  <c r="L25" i="2"/>
  <c r="E26" i="2"/>
  <c r="F26" i="2"/>
  <c r="G26" i="2"/>
  <c r="H26" i="2"/>
  <c r="I26" i="2"/>
  <c r="J26" i="2"/>
  <c r="K26" i="2"/>
  <c r="L26" i="2"/>
  <c r="E27" i="2"/>
  <c r="F27" i="2"/>
  <c r="G27" i="2"/>
  <c r="H27" i="2"/>
  <c r="I27" i="2"/>
  <c r="J27" i="2"/>
  <c r="K27" i="2"/>
  <c r="L27" i="2"/>
  <c r="E28" i="2"/>
  <c r="F28" i="2"/>
  <c r="G28" i="2"/>
  <c r="H28" i="2"/>
  <c r="I28" i="2"/>
  <c r="J28" i="2"/>
  <c r="K28" i="2"/>
  <c r="L28" i="2"/>
  <c r="E43" i="2"/>
  <c r="F43" i="2"/>
  <c r="G55" i="2" s="1"/>
  <c r="Q55" i="2" s="1"/>
  <c r="G43" i="2"/>
  <c r="H43" i="2"/>
  <c r="I43" i="2"/>
  <c r="J43" i="2"/>
  <c r="K55" i="2" s="1"/>
  <c r="U55" i="2" s="1"/>
  <c r="L43" i="2"/>
  <c r="E44" i="2"/>
  <c r="F44" i="2"/>
  <c r="G56" i="2" s="1"/>
  <c r="Q56" i="2" s="1"/>
  <c r="G44" i="2"/>
  <c r="H44" i="2"/>
  <c r="I44" i="2"/>
  <c r="J44" i="2"/>
  <c r="K44" i="2"/>
  <c r="L44" i="2"/>
  <c r="E45" i="2"/>
  <c r="F45" i="2"/>
  <c r="G45" i="2"/>
  <c r="H45" i="2"/>
  <c r="I45" i="2"/>
  <c r="J45" i="2"/>
  <c r="K45" i="2"/>
  <c r="L45" i="2"/>
  <c r="E46" i="2"/>
  <c r="F46" i="2"/>
  <c r="G46" i="2"/>
  <c r="H46" i="2"/>
  <c r="I46" i="2"/>
  <c r="J46" i="2"/>
  <c r="K46" i="2"/>
  <c r="L46" i="2"/>
  <c r="E47" i="2"/>
  <c r="F47" i="2"/>
  <c r="G47" i="2"/>
  <c r="H47" i="2"/>
  <c r="I47" i="2"/>
  <c r="J47" i="2"/>
  <c r="K47" i="2"/>
  <c r="L47" i="2"/>
  <c r="E48" i="2"/>
  <c r="F48" i="2"/>
  <c r="G48" i="2"/>
  <c r="H48" i="2"/>
  <c r="I48" i="2"/>
  <c r="J48" i="2"/>
  <c r="K48" i="2"/>
  <c r="L48" i="2"/>
  <c r="E49" i="2"/>
  <c r="F49" i="2"/>
  <c r="G49" i="2"/>
  <c r="H49" i="2"/>
  <c r="I49" i="2"/>
  <c r="J49" i="2"/>
  <c r="K49" i="2"/>
  <c r="L49" i="2"/>
  <c r="E50" i="2"/>
  <c r="F50" i="2"/>
  <c r="G50" i="2"/>
  <c r="H50" i="2"/>
  <c r="I50" i="2"/>
  <c r="J50" i="2"/>
  <c r="K50" i="2"/>
  <c r="L50" i="2"/>
  <c r="L55" i="2"/>
  <c r="V55" i="2" s="1"/>
  <c r="E62" i="2"/>
  <c r="E66" i="2"/>
  <c r="E67" i="2"/>
  <c r="E68" i="2"/>
  <c r="E69" i="2"/>
  <c r="E70" i="2"/>
  <c r="E71" i="2"/>
  <c r="E72" i="2"/>
  <c r="E77" i="2"/>
  <c r="E78" i="2"/>
  <c r="E79" i="2"/>
  <c r="E80" i="2"/>
  <c r="E81" i="2"/>
  <c r="E82" i="2"/>
  <c r="E83" i="2"/>
  <c r="G127" i="2" l="1"/>
  <c r="G126" i="2"/>
  <c r="G125" i="2"/>
  <c r="G124" i="2"/>
  <c r="G117" i="2"/>
  <c r="G116" i="2"/>
  <c r="G115" i="2"/>
  <c r="G114" i="2"/>
  <c r="L62" i="2"/>
  <c r="V62" i="2" s="1"/>
  <c r="H62" i="2"/>
  <c r="R62" i="2" s="1"/>
  <c r="L60" i="2"/>
  <c r="V60" i="2" s="1"/>
  <c r="H60" i="2"/>
  <c r="R60" i="2" s="1"/>
  <c r="H71" i="2" s="1"/>
  <c r="L58" i="2"/>
  <c r="V58" i="2" s="1"/>
  <c r="H56" i="2"/>
  <c r="R56" i="2" s="1"/>
  <c r="K119" i="2"/>
  <c r="H58" i="2"/>
  <c r="R58" i="2" s="1"/>
  <c r="H69" i="2" s="1"/>
  <c r="L56" i="2"/>
  <c r="V56" i="2" s="1"/>
  <c r="L67" i="2" s="1"/>
  <c r="H55" i="2"/>
  <c r="R55" i="2" s="1"/>
  <c r="H66" i="2" s="1"/>
  <c r="I56" i="2"/>
  <c r="S56" i="2" s="1"/>
  <c r="I67" i="2" s="1"/>
  <c r="L69" i="2"/>
  <c r="H67" i="2"/>
  <c r="M66" i="2"/>
  <c r="L71" i="2"/>
  <c r="K66" i="2"/>
  <c r="G66" i="2"/>
  <c r="L66" i="2"/>
  <c r="L77" i="2" s="1"/>
  <c r="G67" i="2"/>
  <c r="J61" i="2"/>
  <c r="T61" i="2" s="1"/>
  <c r="F61" i="2"/>
  <c r="P61" i="2" s="1"/>
  <c r="J59" i="2"/>
  <c r="T59" i="2" s="1"/>
  <c r="F59" i="2"/>
  <c r="P59" i="2" s="1"/>
  <c r="J57" i="2"/>
  <c r="T57" i="2" s="1"/>
  <c r="F57" i="2"/>
  <c r="P57" i="2" s="1"/>
  <c r="F56" i="2"/>
  <c r="P56" i="2" s="1"/>
  <c r="I62" i="2"/>
  <c r="S62" i="2" s="1"/>
  <c r="I55" i="2"/>
  <c r="S55" i="2" s="1"/>
  <c r="M62" i="2"/>
  <c r="W62" i="2" s="1"/>
  <c r="J55" i="2"/>
  <c r="T55" i="2" s="1"/>
  <c r="F55" i="2"/>
  <c r="P55" i="2" s="1"/>
  <c r="J62" i="2"/>
  <c r="T62" i="2" s="1"/>
  <c r="F62" i="2"/>
  <c r="P62" i="2" s="1"/>
  <c r="J56" i="2"/>
  <c r="T56" i="2" s="1"/>
  <c r="L119" i="2"/>
  <c r="I61" i="2"/>
  <c r="S61" i="2" s="1"/>
  <c r="G60" i="2"/>
  <c r="Q60" i="2" s="1"/>
  <c r="K58" i="2"/>
  <c r="U58" i="2" s="1"/>
  <c r="L61" i="2"/>
  <c r="V61" i="2" s="1"/>
  <c r="H61" i="2"/>
  <c r="R61" i="2" s="1"/>
  <c r="J60" i="2"/>
  <c r="T60" i="2" s="1"/>
  <c r="F60" i="2"/>
  <c r="P60" i="2" s="1"/>
  <c r="L59" i="2"/>
  <c r="V59" i="2" s="1"/>
  <c r="H59" i="2"/>
  <c r="R59" i="2" s="1"/>
  <c r="J58" i="2"/>
  <c r="T58" i="2" s="1"/>
  <c r="F58" i="2"/>
  <c r="P58" i="2" s="1"/>
  <c r="L57" i="2"/>
  <c r="V57" i="2" s="1"/>
  <c r="H57" i="2"/>
  <c r="R57" i="2" s="1"/>
  <c r="M61" i="2"/>
  <c r="W61" i="2" s="1"/>
  <c r="K60" i="2"/>
  <c r="U60" i="2" s="1"/>
  <c r="I59" i="2"/>
  <c r="S59" i="2" s="1"/>
  <c r="G58" i="2"/>
  <c r="Q58" i="2" s="1"/>
  <c r="I57" i="2"/>
  <c r="S57" i="2" s="1"/>
  <c r="K56" i="2"/>
  <c r="U56" i="2" s="1"/>
  <c r="K61" i="2"/>
  <c r="U61" i="2" s="1"/>
  <c r="G61" i="2"/>
  <c r="Q61" i="2" s="1"/>
  <c r="M60" i="2"/>
  <c r="W60" i="2" s="1"/>
  <c r="I60" i="2"/>
  <c r="S60" i="2" s="1"/>
  <c r="K59" i="2"/>
  <c r="U59" i="2" s="1"/>
  <c r="G59" i="2"/>
  <c r="Q59" i="2" s="1"/>
  <c r="M58" i="2"/>
  <c r="W58" i="2" s="1"/>
  <c r="I58" i="2"/>
  <c r="S58" i="2" s="1"/>
  <c r="K57" i="2"/>
  <c r="U57" i="2" s="1"/>
  <c r="G57" i="2"/>
  <c r="Q57" i="2" s="1"/>
  <c r="M56" i="2"/>
  <c r="W56" i="2" s="1"/>
  <c r="M59" i="2"/>
  <c r="W59" i="2" s="1"/>
  <c r="M57" i="2"/>
  <c r="W57" i="2" s="1"/>
  <c r="L120" i="2"/>
  <c r="K120" i="2"/>
  <c r="L122" i="2"/>
  <c r="L121" i="2"/>
  <c r="K122" i="2"/>
  <c r="K121" i="2"/>
  <c r="K62" i="2"/>
  <c r="U62" i="2" s="1"/>
  <c r="G62" i="2"/>
  <c r="Q62" i="2" s="1"/>
  <c r="M120" i="2"/>
  <c r="P122" i="2"/>
  <c r="O121" i="2"/>
  <c r="M119" i="2"/>
  <c r="N119" i="2"/>
  <c r="M122" i="2"/>
  <c r="N122" i="2"/>
  <c r="M121" i="2"/>
  <c r="N121" i="2"/>
  <c r="I78" i="2" l="1"/>
  <c r="H78" i="2"/>
  <c r="I69" i="2"/>
  <c r="K71" i="2"/>
  <c r="J72" i="2"/>
  <c r="M67" i="2"/>
  <c r="L78" i="2" s="1"/>
  <c r="M69" i="2"/>
  <c r="L80" i="2" s="1"/>
  <c r="M71" i="2"/>
  <c r="L82" i="2" s="1"/>
  <c r="I68" i="2"/>
  <c r="M72" i="2"/>
  <c r="J69" i="2"/>
  <c r="J71" i="2"/>
  <c r="J82" i="2" s="1"/>
  <c r="G71" i="2"/>
  <c r="J67" i="2"/>
  <c r="J66" i="2"/>
  <c r="F70" i="2"/>
  <c r="M70" i="2"/>
  <c r="K67" i="2"/>
  <c r="F69" i="2"/>
  <c r="K69" i="2"/>
  <c r="F66" i="2"/>
  <c r="J68" i="2"/>
  <c r="G68" i="2"/>
  <c r="G70" i="2"/>
  <c r="F81" i="2" s="1"/>
  <c r="G72" i="2"/>
  <c r="G69" i="2"/>
  <c r="H68" i="2"/>
  <c r="H70" i="2"/>
  <c r="H72" i="2"/>
  <c r="I72" i="2"/>
  <c r="F67" i="2"/>
  <c r="J70" i="2"/>
  <c r="I71" i="2"/>
  <c r="I82" i="2" s="1"/>
  <c r="F71" i="2"/>
  <c r="M68" i="2"/>
  <c r="K68" i="2"/>
  <c r="K70" i="2"/>
  <c r="K72" i="2"/>
  <c r="I70" i="2"/>
  <c r="L68" i="2"/>
  <c r="L70" i="2"/>
  <c r="L72" i="2"/>
  <c r="I66" i="2"/>
  <c r="H77" i="2" s="1"/>
  <c r="F68" i="2"/>
  <c r="F72" i="2"/>
  <c r="G83" i="2" s="1"/>
  <c r="N120" i="2"/>
  <c r="O122" i="2"/>
  <c r="P120" i="2"/>
  <c r="P121" i="2"/>
  <c r="O120" i="2"/>
  <c r="O119" i="2"/>
  <c r="P119" i="2"/>
  <c r="M83" i="2" l="1"/>
  <c r="L83" i="2"/>
  <c r="K83" i="2"/>
  <c r="H79" i="2"/>
  <c r="F80" i="2"/>
  <c r="K81" i="2"/>
  <c r="G82" i="2"/>
  <c r="I83" i="2"/>
  <c r="K82" i="2"/>
  <c r="G79" i="2"/>
  <c r="M79" i="2"/>
  <c r="H81" i="2"/>
  <c r="G81" i="2"/>
  <c r="I79" i="2"/>
  <c r="J78" i="2"/>
  <c r="J83" i="2"/>
  <c r="J79" i="2"/>
  <c r="I81" i="2"/>
  <c r="M77" i="2"/>
  <c r="M80" i="2"/>
  <c r="K78" i="2"/>
  <c r="K79" i="2"/>
  <c r="J80" i="2"/>
  <c r="F82" i="2"/>
  <c r="M78" i="2"/>
  <c r="J81" i="2"/>
  <c r="H83" i="2"/>
  <c r="M82" i="2"/>
  <c r="H80" i="2"/>
  <c r="I80" i="2"/>
  <c r="L79" i="2"/>
  <c r="G78" i="2"/>
  <c r="F78" i="2"/>
  <c r="F83" i="2"/>
  <c r="F79" i="2"/>
  <c r="F77" i="2"/>
  <c r="G77" i="2"/>
  <c r="G80" i="2"/>
  <c r="K77" i="2"/>
  <c r="J77" i="2"/>
  <c r="K80" i="2"/>
  <c r="M81" i="2"/>
  <c r="I77" i="2"/>
  <c r="L81" i="2"/>
  <c r="H82" i="2"/>
</calcChain>
</file>

<file path=xl/sharedStrings.xml><?xml version="1.0" encoding="utf-8"?>
<sst xmlns="http://schemas.openxmlformats.org/spreadsheetml/2006/main" count="92" uniqueCount="36">
  <si>
    <t>slope</t>
  </si>
  <si>
    <t>STD</t>
  </si>
  <si>
    <t>Kcat</t>
  </si>
  <si>
    <t>Km</t>
  </si>
  <si>
    <t>Vmax</t>
  </si>
  <si>
    <t>[2-PG]</t>
  </si>
  <si>
    <t>umole</t>
  </si>
  <si>
    <t>1/Vmax</t>
  </si>
  <si>
    <t>slope*vmax</t>
  </si>
  <si>
    <t>Km/Vmax</t>
  </si>
  <si>
    <t>500 μM 2-PG</t>
  </si>
  <si>
    <t>250 μM 2-PG</t>
  </si>
  <si>
    <t>50 μM 2-PG</t>
  </si>
  <si>
    <t>10 μM 2-PG</t>
  </si>
  <si>
    <t>1/[2,3-BPG]</t>
  </si>
  <si>
    <t>250 μM 2phgly</t>
  </si>
  <si>
    <t>[2,3-BPG]</t>
  </si>
  <si>
    <t>500 μM 2phgly</t>
  </si>
  <si>
    <t>50 μM 2phgly</t>
  </si>
  <si>
    <t>10 μM 2phgly</t>
  </si>
  <si>
    <t>umoleNADH/min</t>
  </si>
  <si>
    <t>H</t>
  </si>
  <si>
    <t>G</t>
  </si>
  <si>
    <t>F</t>
  </si>
  <si>
    <t>E</t>
  </si>
  <si>
    <t>D</t>
  </si>
  <si>
    <t>C</t>
  </si>
  <si>
    <t>B</t>
  </si>
  <si>
    <t>A</t>
  </si>
  <si>
    <t>umole NADH</t>
  </si>
  <si>
    <t>Blank corrected based on Raw Data (340)</t>
  </si>
  <si>
    <t>2.96  min</t>
  </si>
  <si>
    <t>0 min</t>
  </si>
  <si>
    <t>[2,3-BPG], uM</t>
  </si>
  <si>
    <t>SD</t>
  </si>
  <si>
    <t>Kcat/K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color theme="1"/>
      <name val="Times New Roman"/>
      <family val="1"/>
    </font>
    <font>
      <sz val="14"/>
      <color theme="1"/>
      <name val="Times New Roman"/>
      <family val="1"/>
    </font>
    <font>
      <sz val="16"/>
      <color theme="1"/>
      <name val="Times New Roman"/>
      <family val="1"/>
    </font>
    <font>
      <sz val="12"/>
      <name val="Arial"/>
      <family val="2"/>
    </font>
    <font>
      <b/>
      <sz val="11"/>
      <color theme="1"/>
      <name val="Calibri"/>
      <family val="2"/>
      <scheme val="minor"/>
    </font>
    <font>
      <b/>
      <sz val="14"/>
      <color theme="1"/>
      <name val="Calibri (Body)"/>
    </font>
    <font>
      <b/>
      <sz val="14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rgb="FF00B050"/>
      </left>
      <right style="thin">
        <color indexed="64"/>
      </right>
      <top style="thick">
        <color rgb="FF00B050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rgb="FF00B050"/>
      </top>
      <bottom style="thin">
        <color indexed="64"/>
      </bottom>
      <diagonal/>
    </border>
    <border>
      <left style="thin">
        <color indexed="64"/>
      </left>
      <right style="thick">
        <color rgb="FF00B050"/>
      </right>
      <top style="thick">
        <color rgb="FF00B050"/>
      </top>
      <bottom style="thin">
        <color indexed="64"/>
      </bottom>
      <diagonal/>
    </border>
    <border>
      <left style="thick">
        <color rgb="FF00B05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rgb="FF00B050"/>
      </right>
      <top style="thin">
        <color indexed="64"/>
      </top>
      <bottom style="thin">
        <color indexed="64"/>
      </bottom>
      <diagonal/>
    </border>
    <border>
      <left style="thick">
        <color rgb="FF00B050"/>
      </left>
      <right style="thin">
        <color indexed="64"/>
      </right>
      <top style="thin">
        <color indexed="64"/>
      </top>
      <bottom style="thick">
        <color rgb="FF00B05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rgb="FF00B050"/>
      </bottom>
      <diagonal/>
    </border>
    <border>
      <left style="thin">
        <color indexed="64"/>
      </left>
      <right style="thick">
        <color rgb="FF00B050"/>
      </right>
      <top style="thin">
        <color indexed="64"/>
      </top>
      <bottom style="thick">
        <color rgb="FF00B050"/>
      </bottom>
      <diagonal/>
    </border>
  </borders>
  <cellStyleXfs count="2">
    <xf numFmtId="0" fontId="0" fillId="0" borderId="0"/>
    <xf numFmtId="0" fontId="1" fillId="0" borderId="0"/>
  </cellStyleXfs>
  <cellXfs count="69">
    <xf numFmtId="0" fontId="0" fillId="0" borderId="0" xfId="0"/>
    <xf numFmtId="0" fontId="1" fillId="0" borderId="0" xfId="1"/>
    <xf numFmtId="0" fontId="2" fillId="0" borderId="0" xfId="1" applyFont="1"/>
    <xf numFmtId="0" fontId="3" fillId="0" borderId="0" xfId="1" applyFont="1"/>
    <xf numFmtId="0" fontId="4" fillId="0" borderId="0" xfId="1" applyFont="1"/>
    <xf numFmtId="0" fontId="1" fillId="0" borderId="1" xfId="1" applyBorder="1" applyAlignment="1">
      <alignment horizontal="right"/>
    </xf>
    <xf numFmtId="0" fontId="5" fillId="0" borderId="2" xfId="1" applyFont="1" applyBorder="1"/>
    <xf numFmtId="0" fontId="1" fillId="0" borderId="2" xfId="1" applyBorder="1" applyAlignment="1">
      <alignment horizontal="right"/>
    </xf>
    <xf numFmtId="0" fontId="6" fillId="0" borderId="0" xfId="1" applyFont="1" applyAlignment="1">
      <alignment horizontal="center"/>
    </xf>
    <xf numFmtId="0" fontId="1" fillId="0" borderId="4" xfId="1" applyBorder="1" applyAlignment="1">
      <alignment horizontal="right"/>
    </xf>
    <xf numFmtId="0" fontId="1" fillId="0" borderId="5" xfId="1" applyBorder="1" applyAlignment="1">
      <alignment horizontal="right"/>
    </xf>
    <xf numFmtId="0" fontId="1" fillId="0" borderId="7" xfId="1" applyBorder="1" applyAlignment="1">
      <alignment horizontal="right"/>
    </xf>
    <xf numFmtId="0" fontId="1" fillId="0" borderId="3" xfId="1" applyBorder="1" applyAlignment="1">
      <alignment horizontal="right"/>
    </xf>
    <xf numFmtId="0" fontId="1" fillId="0" borderId="6" xfId="1" applyBorder="1" applyAlignment="1">
      <alignment horizontal="right"/>
    </xf>
    <xf numFmtId="0" fontId="1" fillId="0" borderId="8" xfId="1" applyBorder="1" applyAlignment="1">
      <alignment horizontal="right"/>
    </xf>
    <xf numFmtId="0" fontId="1" fillId="0" borderId="9" xfId="1" applyBorder="1" applyAlignment="1">
      <alignment horizontal="right"/>
    </xf>
    <xf numFmtId="0" fontId="1" fillId="0" borderId="0" xfId="1" applyFill="1"/>
    <xf numFmtId="0" fontId="2" fillId="0" borderId="0" xfId="1" applyFont="1" applyFill="1"/>
    <xf numFmtId="0" fontId="1" fillId="0" borderId="0" xfId="1" applyBorder="1"/>
    <xf numFmtId="0" fontId="6" fillId="0" borderId="0" xfId="1" applyFont="1" applyBorder="1" applyAlignment="1">
      <alignment horizontal="center"/>
    </xf>
    <xf numFmtId="0" fontId="1" fillId="0" borderId="0" xfId="1" applyBorder="1" applyAlignment="1">
      <alignment horizontal="right"/>
    </xf>
    <xf numFmtId="0" fontId="1" fillId="0" borderId="0" xfId="1" applyFill="1" applyBorder="1"/>
    <xf numFmtId="0" fontId="6" fillId="0" borderId="0" xfId="1" applyFont="1" applyFill="1" applyBorder="1" applyAlignment="1">
      <alignment horizontal="center"/>
    </xf>
    <xf numFmtId="0" fontId="1" fillId="0" borderId="0" xfId="1" applyFill="1" applyBorder="1" applyAlignment="1">
      <alignment horizontal="right"/>
    </xf>
    <xf numFmtId="0" fontId="6" fillId="0" borderId="0" xfId="1" applyFont="1" applyFill="1" applyBorder="1"/>
    <xf numFmtId="0" fontId="5" fillId="0" borderId="0" xfId="1" applyFont="1" applyBorder="1"/>
    <xf numFmtId="0" fontId="7" fillId="0" borderId="0" xfId="1" applyFont="1"/>
    <xf numFmtId="0" fontId="8" fillId="0" borderId="0" xfId="1" applyFont="1"/>
    <xf numFmtId="0" fontId="8" fillId="0" borderId="2" xfId="1" applyFont="1" applyBorder="1"/>
    <xf numFmtId="0" fontId="4" fillId="0" borderId="0" xfId="1" applyFont="1" applyFill="1"/>
    <xf numFmtId="0" fontId="2" fillId="0" borderId="10" xfId="1" applyFont="1" applyBorder="1"/>
    <xf numFmtId="0" fontId="1" fillId="0" borderId="10" xfId="1" applyBorder="1"/>
    <xf numFmtId="0" fontId="2" fillId="0" borderId="0" xfId="1" applyFont="1" applyFill="1" applyBorder="1"/>
    <xf numFmtId="0" fontId="2" fillId="0" borderId="11" xfId="1" applyFont="1" applyBorder="1"/>
    <xf numFmtId="0" fontId="2" fillId="0" borderId="7" xfId="1" applyFont="1" applyBorder="1"/>
    <xf numFmtId="0" fontId="2" fillId="2" borderId="7" xfId="1" applyFont="1" applyFill="1" applyBorder="1"/>
    <xf numFmtId="0" fontId="1" fillId="0" borderId="12" xfId="1" applyBorder="1"/>
    <xf numFmtId="0" fontId="1" fillId="7" borderId="11" xfId="1" applyFill="1" applyBorder="1"/>
    <xf numFmtId="0" fontId="1" fillId="7" borderId="13" xfId="1" applyFill="1" applyBorder="1"/>
    <xf numFmtId="0" fontId="1" fillId="7" borderId="14" xfId="1" applyFill="1" applyBorder="1"/>
    <xf numFmtId="0" fontId="1" fillId="0" borderId="11" xfId="1" applyBorder="1" applyAlignment="1">
      <alignment horizontal="right"/>
    </xf>
    <xf numFmtId="0" fontId="1" fillId="0" borderId="10" xfId="1" applyBorder="1" applyAlignment="1">
      <alignment horizontal="right"/>
    </xf>
    <xf numFmtId="0" fontId="5" fillId="0" borderId="1" xfId="1" applyFont="1" applyBorder="1" applyAlignment="1">
      <alignment horizontal="center"/>
    </xf>
    <xf numFmtId="0" fontId="6" fillId="6" borderId="9" xfId="1" applyFont="1" applyFill="1" applyBorder="1" applyAlignment="1">
      <alignment horizontal="center"/>
    </xf>
    <xf numFmtId="0" fontId="1" fillId="6" borderId="9" xfId="1" applyFill="1" applyBorder="1"/>
    <xf numFmtId="0" fontId="6" fillId="5" borderId="9" xfId="1" applyFont="1" applyFill="1" applyBorder="1" applyAlignment="1">
      <alignment horizontal="center"/>
    </xf>
    <xf numFmtId="0" fontId="1" fillId="5" borderId="9" xfId="1" applyFill="1" applyBorder="1"/>
    <xf numFmtId="0" fontId="6" fillId="4" borderId="9" xfId="1" applyFont="1" applyFill="1" applyBorder="1" applyAlignment="1">
      <alignment horizontal="center"/>
    </xf>
    <xf numFmtId="0" fontId="6" fillId="3" borderId="9" xfId="1" applyFont="1" applyFill="1" applyBorder="1" applyAlignment="1">
      <alignment horizontal="center"/>
    </xf>
    <xf numFmtId="0" fontId="6" fillId="3" borderId="8" xfId="1" applyFont="1" applyFill="1" applyBorder="1" applyAlignment="1">
      <alignment horizontal="center"/>
    </xf>
    <xf numFmtId="0" fontId="5" fillId="0" borderId="6" xfId="1" applyFont="1" applyBorder="1"/>
    <xf numFmtId="0" fontId="5" fillId="0" borderId="10" xfId="1" applyFont="1" applyBorder="1" applyAlignment="1">
      <alignment horizontal="center"/>
    </xf>
    <xf numFmtId="0" fontId="6" fillId="6" borderId="10" xfId="1" applyFont="1" applyFill="1" applyBorder="1" applyAlignment="1">
      <alignment horizontal="center"/>
    </xf>
    <xf numFmtId="0" fontId="6" fillId="5" borderId="10" xfId="1" applyFont="1" applyFill="1" applyBorder="1" applyAlignment="1">
      <alignment horizontal="center"/>
    </xf>
    <xf numFmtId="0" fontId="6" fillId="4" borderId="10" xfId="1" applyFont="1" applyFill="1" applyBorder="1" applyAlignment="1">
      <alignment horizontal="center"/>
    </xf>
    <xf numFmtId="0" fontId="6" fillId="3" borderId="10" xfId="1" applyFont="1" applyFill="1" applyBorder="1" applyAlignment="1">
      <alignment horizontal="center"/>
    </xf>
    <xf numFmtId="0" fontId="5" fillId="0" borderId="10" xfId="1" applyFont="1" applyBorder="1"/>
    <xf numFmtId="0" fontId="1" fillId="6" borderId="10" xfId="1" applyFill="1" applyBorder="1"/>
    <xf numFmtId="0" fontId="1" fillId="5" borderId="10" xfId="1" applyFill="1" applyBorder="1"/>
    <xf numFmtId="0" fontId="2" fillId="7" borderId="15" xfId="1" applyFont="1" applyFill="1" applyBorder="1"/>
    <xf numFmtId="0" fontId="2" fillId="2" borderId="16" xfId="1" applyFont="1" applyFill="1" applyBorder="1"/>
    <xf numFmtId="0" fontId="1" fillId="0" borderId="16" xfId="1" applyBorder="1"/>
    <xf numFmtId="0" fontId="1" fillId="0" borderId="17" xfId="1" applyBorder="1"/>
    <xf numFmtId="0" fontId="2" fillId="7" borderId="18" xfId="1" applyFont="1" applyFill="1" applyBorder="1"/>
    <xf numFmtId="0" fontId="1" fillId="0" borderId="19" xfId="1" applyBorder="1"/>
    <xf numFmtId="0" fontId="2" fillId="7" borderId="20" xfId="1" applyFont="1" applyFill="1" applyBorder="1"/>
    <xf numFmtId="0" fontId="1" fillId="0" borderId="21" xfId="1" applyBorder="1"/>
    <xf numFmtId="0" fontId="1" fillId="0" borderId="22" xfId="1" applyBorder="1"/>
    <xf numFmtId="0" fontId="5" fillId="0" borderId="0" xfId="1" applyFont="1" applyBorder="1" applyAlignment="1">
      <alignment horizontal="center"/>
    </xf>
  </cellXfs>
  <cellStyles count="2">
    <cellStyle name="Normal" xfId="0" builtinId="0"/>
    <cellStyle name="Normal 2" xfId="1" xr:uid="{612B632A-AAF3-304E-B128-185424DEEBB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2.5609927031372388E-2"/>
          <c:y val="4.1676781256001529E-2"/>
          <c:w val="0.93194376788721689"/>
          <c:h val="0.88724831956980987"/>
        </c:manualLayout>
      </c:layout>
      <c:scatterChart>
        <c:scatterStyle val="lineMarker"/>
        <c:varyColors val="0"/>
        <c:ser>
          <c:idx val="0"/>
          <c:order val="0"/>
          <c:tx>
            <c:strRef>
              <c:f>rawData!$F$76</c:f>
              <c:strCache>
                <c:ptCount val="1"/>
                <c:pt idx="0">
                  <c:v>10 μM 2-P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lt1"/>
              </a:solidFill>
              <a:ln w="38100">
                <a:solidFill>
                  <a:schemeClr val="accent1">
                    <a:alpha val="60000"/>
                  </a:schemeClr>
                </a:solidFill>
              </a:ln>
              <a:effectLst/>
            </c:spPr>
          </c:marker>
          <c:trendline>
            <c:spPr>
              <a:ln w="15875" cap="rnd">
                <a:solidFill>
                  <a:schemeClr val="accent1"/>
                </a:solidFill>
              </a:ln>
              <a:effectLst/>
            </c:spPr>
            <c:trendlineType val="linear"/>
            <c:backward val="7.0000000000000007E-2"/>
            <c:dispRSqr val="0"/>
            <c:dispEq val="0"/>
          </c:trendline>
          <c:trendline>
            <c:spPr>
              <a:ln w="1587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922333613489174"/>
                  <c:y val="-7.3097121578526584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rawData!$G$77:$G$83</c:f>
                <c:numCache>
                  <c:formatCode>General</c:formatCode>
                  <c:ptCount val="7"/>
                  <c:pt idx="0">
                    <c:v>8.663720742978101E-2</c:v>
                  </c:pt>
                  <c:pt idx="1">
                    <c:v>0.40316871640653312</c:v>
                  </c:pt>
                  <c:pt idx="2">
                    <c:v>7.7492168867748623E-2</c:v>
                  </c:pt>
                  <c:pt idx="3">
                    <c:v>0.25954314931782252</c:v>
                  </c:pt>
                  <c:pt idx="4">
                    <c:v>0.69544254112082704</c:v>
                  </c:pt>
                  <c:pt idx="5">
                    <c:v>9.272567214943446E-2</c:v>
                  </c:pt>
                  <c:pt idx="6">
                    <c:v>0.42452231640591687</c:v>
                  </c:pt>
                </c:numCache>
              </c:numRef>
            </c:plus>
            <c:minus>
              <c:numRef>
                <c:f>rawData!$G$77:$G$83</c:f>
                <c:numCache>
                  <c:formatCode>General</c:formatCode>
                  <c:ptCount val="7"/>
                  <c:pt idx="0">
                    <c:v>8.663720742978101E-2</c:v>
                  </c:pt>
                  <c:pt idx="1">
                    <c:v>0.40316871640653312</c:v>
                  </c:pt>
                  <c:pt idx="2">
                    <c:v>7.7492168867748623E-2</c:v>
                  </c:pt>
                  <c:pt idx="3">
                    <c:v>0.25954314931782252</c:v>
                  </c:pt>
                  <c:pt idx="4">
                    <c:v>0.69544254112082704</c:v>
                  </c:pt>
                  <c:pt idx="5">
                    <c:v>9.272567214943446E-2</c:v>
                  </c:pt>
                  <c:pt idx="6">
                    <c:v>0.42452231640591687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rawData!$E$77:$E$83</c:f>
              <c:numCache>
                <c:formatCode>General</c:formatCode>
                <c:ptCount val="7"/>
                <c:pt idx="0">
                  <c:v>4.0000000000000002E-4</c:v>
                </c:pt>
                <c:pt idx="1">
                  <c:v>8.0000000000000004E-4</c:v>
                </c:pt>
                <c:pt idx="2">
                  <c:v>1.6000000000000001E-3</c:v>
                </c:pt>
                <c:pt idx="3">
                  <c:v>3.2000000000000002E-3</c:v>
                </c:pt>
                <c:pt idx="4">
                  <c:v>6.41025641025641E-3</c:v>
                </c:pt>
                <c:pt idx="5">
                  <c:v>1.282051282051282E-2</c:v>
                </c:pt>
                <c:pt idx="6">
                  <c:v>2.564102564102564E-2</c:v>
                </c:pt>
              </c:numCache>
            </c:numRef>
          </c:xVal>
          <c:yVal>
            <c:numRef>
              <c:f>rawData!$F$77:$F$83</c:f>
              <c:numCache>
                <c:formatCode>General</c:formatCode>
                <c:ptCount val="7"/>
                <c:pt idx="0">
                  <c:v>1.939955634427684</c:v>
                </c:pt>
                <c:pt idx="1">
                  <c:v>2.2029166666666686</c:v>
                </c:pt>
                <c:pt idx="2">
                  <c:v>2.2466047619047655</c:v>
                </c:pt>
                <c:pt idx="3">
                  <c:v>2.6060510366826168</c:v>
                </c:pt>
                <c:pt idx="4">
                  <c:v>3.0488632478632498</c:v>
                </c:pt>
                <c:pt idx="5">
                  <c:v>3.4750484330484332</c:v>
                </c:pt>
                <c:pt idx="6">
                  <c:v>4.30261739130436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601-E04A-A5CD-44B7534C20E6}"/>
            </c:ext>
          </c:extLst>
        </c:ser>
        <c:ser>
          <c:idx val="1"/>
          <c:order val="1"/>
          <c:tx>
            <c:strRef>
              <c:f>rawData!$H$76</c:f>
              <c:strCache>
                <c:ptCount val="1"/>
                <c:pt idx="0">
                  <c:v>50 μM 2-P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lt1"/>
              </a:solidFill>
              <a:ln w="38100">
                <a:solidFill>
                  <a:schemeClr val="accent2">
                    <a:alpha val="60000"/>
                  </a:schemeClr>
                </a:solidFill>
              </a:ln>
              <a:effectLst/>
            </c:spPr>
          </c:marker>
          <c:trendline>
            <c:spPr>
              <a:ln w="15875" cap="rnd">
                <a:solidFill>
                  <a:schemeClr val="accent2"/>
                </a:solidFill>
              </a:ln>
              <a:effectLst/>
            </c:spPr>
            <c:trendlineType val="linear"/>
            <c:backward val="7.0000000000000007E-2"/>
            <c:dispRSqr val="0"/>
            <c:dispEq val="0"/>
          </c:trendline>
          <c:trendline>
            <c:spPr>
              <a:ln w="15875" cap="rnd">
                <a:solidFill>
                  <a:schemeClr val="accent2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802858154030773"/>
                  <c:y val="-6.6112719996871743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rawData!$I$77:$I$83</c:f>
                <c:numCache>
                  <c:formatCode>General</c:formatCode>
                  <c:ptCount val="7"/>
                  <c:pt idx="0">
                    <c:v>6.738449466760725E-2</c:v>
                  </c:pt>
                  <c:pt idx="1">
                    <c:v>2.4940008371230126E-2</c:v>
                  </c:pt>
                  <c:pt idx="2">
                    <c:v>3.1701341809534357E-2</c:v>
                  </c:pt>
                  <c:pt idx="3">
                    <c:v>7.7615367864358562E-2</c:v>
                  </c:pt>
                  <c:pt idx="4">
                    <c:v>4.6362836074719117E-2</c:v>
                  </c:pt>
                  <c:pt idx="5">
                    <c:v>4.6296886094529768E-2</c:v>
                  </c:pt>
                  <c:pt idx="6">
                    <c:v>0.301358434485689</c:v>
                  </c:pt>
                </c:numCache>
              </c:numRef>
            </c:plus>
            <c:minus>
              <c:numRef>
                <c:f>rawData!$I$77:$I$83</c:f>
                <c:numCache>
                  <c:formatCode>General</c:formatCode>
                  <c:ptCount val="7"/>
                  <c:pt idx="0">
                    <c:v>6.738449466760725E-2</c:v>
                  </c:pt>
                  <c:pt idx="1">
                    <c:v>2.4940008371230126E-2</c:v>
                  </c:pt>
                  <c:pt idx="2">
                    <c:v>3.1701341809534357E-2</c:v>
                  </c:pt>
                  <c:pt idx="3">
                    <c:v>7.7615367864358562E-2</c:v>
                  </c:pt>
                  <c:pt idx="4">
                    <c:v>4.6362836074719117E-2</c:v>
                  </c:pt>
                  <c:pt idx="5">
                    <c:v>4.6296886094529768E-2</c:v>
                  </c:pt>
                  <c:pt idx="6">
                    <c:v>0.301358434485689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rawData!$E$77:$E$83</c:f>
              <c:numCache>
                <c:formatCode>General</c:formatCode>
                <c:ptCount val="7"/>
                <c:pt idx="0">
                  <c:v>4.0000000000000002E-4</c:v>
                </c:pt>
                <c:pt idx="1">
                  <c:v>8.0000000000000004E-4</c:v>
                </c:pt>
                <c:pt idx="2">
                  <c:v>1.6000000000000001E-3</c:v>
                </c:pt>
                <c:pt idx="3">
                  <c:v>3.2000000000000002E-3</c:v>
                </c:pt>
                <c:pt idx="4">
                  <c:v>6.41025641025641E-3</c:v>
                </c:pt>
                <c:pt idx="5">
                  <c:v>1.282051282051282E-2</c:v>
                </c:pt>
                <c:pt idx="6">
                  <c:v>2.564102564102564E-2</c:v>
                </c:pt>
              </c:numCache>
            </c:numRef>
          </c:xVal>
          <c:yVal>
            <c:numRef>
              <c:f>rawData!$H$77:$H$83</c:f>
              <c:numCache>
                <c:formatCode>General</c:formatCode>
                <c:ptCount val="7"/>
                <c:pt idx="0">
                  <c:v>1.048256728778467</c:v>
                </c:pt>
                <c:pt idx="1">
                  <c:v>1.0404796934865896</c:v>
                </c:pt>
                <c:pt idx="2">
                  <c:v>1.1731162337662331</c:v>
                </c:pt>
                <c:pt idx="3">
                  <c:v>1.298882352941177</c:v>
                </c:pt>
                <c:pt idx="4">
                  <c:v>1.737524216524218</c:v>
                </c:pt>
                <c:pt idx="5">
                  <c:v>2.4552631578947413</c:v>
                </c:pt>
                <c:pt idx="6">
                  <c:v>3.62257407407408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601-E04A-A5CD-44B7534C20E6}"/>
            </c:ext>
          </c:extLst>
        </c:ser>
        <c:ser>
          <c:idx val="2"/>
          <c:order val="2"/>
          <c:tx>
            <c:strRef>
              <c:f>rawData!$J$76</c:f>
              <c:strCache>
                <c:ptCount val="1"/>
                <c:pt idx="0">
                  <c:v>250 μM 2-P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lt1"/>
              </a:solidFill>
              <a:ln w="38100">
                <a:solidFill>
                  <a:schemeClr val="accent3">
                    <a:alpha val="60000"/>
                  </a:schemeClr>
                </a:solidFill>
              </a:ln>
              <a:effectLst/>
            </c:spPr>
          </c:marker>
          <c:trendline>
            <c:spPr>
              <a:ln w="15875" cap="rnd">
                <a:solidFill>
                  <a:schemeClr val="accent3"/>
                </a:solidFill>
              </a:ln>
              <a:effectLst/>
            </c:spPr>
            <c:trendlineType val="linear"/>
            <c:backward val="7.0000000000000007E-2"/>
            <c:dispRSqr val="0"/>
            <c:dispEq val="0"/>
          </c:trendline>
          <c:trendline>
            <c:spPr>
              <a:ln w="15875" cap="rnd">
                <a:solidFill>
                  <a:schemeClr val="accent3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922333613489174"/>
                  <c:y val="6.022744886310902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rawData!$K$77:$K$83</c:f>
                <c:numCache>
                  <c:formatCode>General</c:formatCode>
                  <c:ptCount val="7"/>
                  <c:pt idx="0">
                    <c:v>7.2823965923908052E-2</c:v>
                  </c:pt>
                  <c:pt idx="1">
                    <c:v>5.1733902357711588E-2</c:v>
                  </c:pt>
                  <c:pt idx="2">
                    <c:v>7.3011066380879841E-2</c:v>
                  </c:pt>
                  <c:pt idx="3">
                    <c:v>0.17416985463625512</c:v>
                  </c:pt>
                  <c:pt idx="4">
                    <c:v>4.7582910708266458E-2</c:v>
                  </c:pt>
                  <c:pt idx="5">
                    <c:v>8.9414041001248376E-2</c:v>
                  </c:pt>
                  <c:pt idx="6">
                    <c:v>5.1661445911828023E-2</c:v>
                  </c:pt>
                </c:numCache>
              </c:numRef>
            </c:plus>
            <c:minus>
              <c:numRef>
                <c:f>rawData!$K$77:$K$83</c:f>
                <c:numCache>
                  <c:formatCode>General</c:formatCode>
                  <c:ptCount val="7"/>
                  <c:pt idx="0">
                    <c:v>7.2823965923908052E-2</c:v>
                  </c:pt>
                  <c:pt idx="1">
                    <c:v>5.1733902357711588E-2</c:v>
                  </c:pt>
                  <c:pt idx="2">
                    <c:v>7.3011066380879841E-2</c:v>
                  </c:pt>
                  <c:pt idx="3">
                    <c:v>0.17416985463625512</c:v>
                  </c:pt>
                  <c:pt idx="4">
                    <c:v>4.7582910708266458E-2</c:v>
                  </c:pt>
                  <c:pt idx="5">
                    <c:v>8.9414041001248376E-2</c:v>
                  </c:pt>
                  <c:pt idx="6">
                    <c:v>5.1661445911828023E-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rawData!$E$77:$E$83</c:f>
              <c:numCache>
                <c:formatCode>General</c:formatCode>
                <c:ptCount val="7"/>
                <c:pt idx="0">
                  <c:v>4.0000000000000002E-4</c:v>
                </c:pt>
                <c:pt idx="1">
                  <c:v>8.0000000000000004E-4</c:v>
                </c:pt>
                <c:pt idx="2">
                  <c:v>1.6000000000000001E-3</c:v>
                </c:pt>
                <c:pt idx="3">
                  <c:v>3.2000000000000002E-3</c:v>
                </c:pt>
                <c:pt idx="4">
                  <c:v>6.41025641025641E-3</c:v>
                </c:pt>
                <c:pt idx="5">
                  <c:v>1.282051282051282E-2</c:v>
                </c:pt>
                <c:pt idx="6">
                  <c:v>2.564102564102564E-2</c:v>
                </c:pt>
              </c:numCache>
            </c:numRef>
          </c:xVal>
          <c:yVal>
            <c:numRef>
              <c:f>rawData!$J$77:$J$83</c:f>
              <c:numCache>
                <c:formatCode>General</c:formatCode>
                <c:ptCount val="7"/>
                <c:pt idx="0">
                  <c:v>0.60604853700516337</c:v>
                </c:pt>
                <c:pt idx="1">
                  <c:v>0.63049107059373521</c:v>
                </c:pt>
                <c:pt idx="2">
                  <c:v>0.72850897308075757</c:v>
                </c:pt>
                <c:pt idx="3">
                  <c:v>0.82587424254347952</c:v>
                </c:pt>
                <c:pt idx="4">
                  <c:v>1.2449093567251444</c:v>
                </c:pt>
                <c:pt idx="5">
                  <c:v>1.7070824175824173</c:v>
                </c:pt>
                <c:pt idx="6">
                  <c:v>2.59364126984127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601-E04A-A5CD-44B7534C20E6}"/>
            </c:ext>
          </c:extLst>
        </c:ser>
        <c:ser>
          <c:idx val="3"/>
          <c:order val="3"/>
          <c:tx>
            <c:strRef>
              <c:f>rawData!$L$76</c:f>
              <c:strCache>
                <c:ptCount val="1"/>
                <c:pt idx="0">
                  <c:v>500 μM 2-P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lt1"/>
              </a:solidFill>
              <a:ln w="38100">
                <a:solidFill>
                  <a:schemeClr val="accent4">
                    <a:alpha val="60000"/>
                  </a:schemeClr>
                </a:solidFill>
              </a:ln>
              <a:effectLst/>
            </c:spPr>
          </c:marker>
          <c:trendline>
            <c:spPr>
              <a:ln w="15875" cap="rnd">
                <a:solidFill>
                  <a:schemeClr val="accent4"/>
                </a:solidFill>
              </a:ln>
              <a:effectLst/>
            </c:spPr>
            <c:trendlineType val="linear"/>
            <c:backward val="7.0000000000000007E-2"/>
            <c:dispRSqr val="1"/>
            <c:dispEq val="1"/>
            <c:trendlineLbl>
              <c:layout>
                <c:manualLayout>
                  <c:x val="0.11519710910781183"/>
                  <c:y val="5.8070646809765631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rawData!$M$77:$M$81</c:f>
                <c:numCache>
                  <c:formatCode>General</c:formatCode>
                  <c:ptCount val="5"/>
                  <c:pt idx="0">
                    <c:v>4.1673968521981138E-2</c:v>
                  </c:pt>
                  <c:pt idx="1">
                    <c:v>5.6980365357216345E-2</c:v>
                  </c:pt>
                  <c:pt idx="2">
                    <c:v>9.4451947244895723E-2</c:v>
                  </c:pt>
                  <c:pt idx="3">
                    <c:v>0.19243438620311068</c:v>
                  </c:pt>
                  <c:pt idx="4">
                    <c:v>0.35273054397951381</c:v>
                  </c:pt>
                </c:numCache>
              </c:numRef>
            </c:plus>
            <c:minus>
              <c:numRef>
                <c:f>rawData!$M$77:$M$81</c:f>
                <c:numCache>
                  <c:formatCode>General</c:formatCode>
                  <c:ptCount val="5"/>
                  <c:pt idx="0">
                    <c:v>4.1673968521981138E-2</c:v>
                  </c:pt>
                  <c:pt idx="1">
                    <c:v>5.6980365357216345E-2</c:v>
                  </c:pt>
                  <c:pt idx="2">
                    <c:v>9.4451947244895723E-2</c:v>
                  </c:pt>
                  <c:pt idx="3">
                    <c:v>0.19243438620311068</c:v>
                  </c:pt>
                  <c:pt idx="4">
                    <c:v>0.35273054397951381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rawData!$E$77:$E$83</c:f>
              <c:numCache>
                <c:formatCode>General</c:formatCode>
                <c:ptCount val="7"/>
                <c:pt idx="0">
                  <c:v>4.0000000000000002E-4</c:v>
                </c:pt>
                <c:pt idx="1">
                  <c:v>8.0000000000000004E-4</c:v>
                </c:pt>
                <c:pt idx="2">
                  <c:v>1.6000000000000001E-3</c:v>
                </c:pt>
                <c:pt idx="3">
                  <c:v>3.2000000000000002E-3</c:v>
                </c:pt>
                <c:pt idx="4">
                  <c:v>6.41025641025641E-3</c:v>
                </c:pt>
                <c:pt idx="5">
                  <c:v>1.282051282051282E-2</c:v>
                </c:pt>
                <c:pt idx="6">
                  <c:v>2.564102564102564E-2</c:v>
                </c:pt>
              </c:numCache>
            </c:numRef>
          </c:xVal>
          <c:yVal>
            <c:numRef>
              <c:f>rawData!$L$77:$L$83</c:f>
              <c:numCache>
                <c:formatCode>General</c:formatCode>
                <c:ptCount val="7"/>
                <c:pt idx="0">
                  <c:v>0.51333932277951611</c:v>
                </c:pt>
                <c:pt idx="1">
                  <c:v>0.55584519132838628</c:v>
                </c:pt>
                <c:pt idx="2">
                  <c:v>0.63437283319124738</c:v>
                </c:pt>
                <c:pt idx="3">
                  <c:v>0.77918828571428578</c:v>
                </c:pt>
                <c:pt idx="4">
                  <c:v>1.0884351091946032</c:v>
                </c:pt>
                <c:pt idx="5">
                  <c:v>1.6892430976430979</c:v>
                </c:pt>
                <c:pt idx="6">
                  <c:v>3.08511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7601-E04A-A5CD-44B7534C20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5539631"/>
        <c:axId val="1665802239"/>
      </c:scatterChart>
      <c:valAx>
        <c:axId val="1665539631"/>
        <c:scaling>
          <c:orientation val="minMax"/>
          <c:min val="-3.0000000000000006E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cap="all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1/[2,3-BPG] </a:t>
                </a:r>
              </a:p>
            </c:rich>
          </c:tx>
          <c:layout>
            <c:manualLayout>
              <c:xMode val="edge"/>
              <c:yMode val="edge"/>
              <c:x val="0.69319260343688727"/>
              <c:y val="0.744261869088581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cap="all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25000"/>
                <a:lumOff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spc="2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5802239"/>
        <c:crosses val="autoZero"/>
        <c:crossBetween val="midCat"/>
      </c:valAx>
      <c:valAx>
        <c:axId val="1665802239"/>
        <c:scaling>
          <c:orientation val="minMax"/>
          <c:max val="5"/>
          <c:min val="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cap="all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1/V0</a:t>
                </a:r>
              </a:p>
            </c:rich>
          </c:tx>
          <c:layout>
            <c:manualLayout>
              <c:xMode val="edge"/>
              <c:yMode val="edge"/>
              <c:x val="0.44962238951232475"/>
              <c:y val="0.204695603383117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cap="all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25000"/>
                <a:lumOff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spc="2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6553963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>
        <a:solidFill>
          <a:schemeClr val="tx1">
            <a:lumMod val="15000"/>
            <a:lumOff val="85000"/>
          </a:schemeClr>
        </a:solidFill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>
            <a:alpha val="6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38100">
        <a:solidFill>
          <a:schemeClr val="phClr">
            <a:alpha val="60000"/>
          </a:schemeClr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15000"/>
            <a:lumOff val="8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>
        <a:solidFill>
          <a:schemeClr val="tx1">
            <a:lumMod val="15000"/>
            <a:lumOff val="85000"/>
          </a:schemeClr>
        </a:solidFill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>
        <a:solidFill>
          <a:schemeClr val="tx1">
            <a:lumMod val="25000"/>
            <a:lumOff val="75000"/>
          </a:schemeClr>
        </a:solidFill>
      </a:ln>
    </cs:spPr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20240</xdr:colOff>
      <xdr:row>85</xdr:row>
      <xdr:rowOff>168313</xdr:rowOff>
    </xdr:from>
    <xdr:to>
      <xdr:col>14</xdr:col>
      <xdr:colOff>382647</xdr:colOff>
      <xdr:row>105</xdr:row>
      <xdr:rowOff>194879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643AA8B7-E756-A647-A653-D4A0695828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5B0ED-2155-4845-86B6-BFBC04A4B7E4}">
  <dimension ref="A1:BB127"/>
  <sheetViews>
    <sheetView tabSelected="1" zoomScale="115" zoomScaleNormal="100" workbookViewId="0">
      <selection activeCell="R66" sqref="R66"/>
    </sheetView>
  </sheetViews>
  <sheetFormatPr baseColWidth="10" defaultRowHeight="15" x14ac:dyDescent="0.2"/>
  <cols>
    <col min="1" max="16384" width="10.83203125" style="1"/>
  </cols>
  <sheetData>
    <row r="1" spans="1:42" x14ac:dyDescent="0.2">
      <c r="A1" s="21"/>
      <c r="B1" s="21"/>
      <c r="C1" s="21"/>
      <c r="D1" s="21"/>
      <c r="E1" s="21"/>
      <c r="F1" s="21"/>
      <c r="G1" s="21"/>
      <c r="H1" s="21"/>
      <c r="I1" s="21"/>
      <c r="J1" s="21"/>
      <c r="K1" s="21"/>
      <c r="AM1" s="21"/>
      <c r="AN1" s="21"/>
      <c r="AO1" s="21"/>
      <c r="AP1" s="21"/>
    </row>
    <row r="2" spans="1:42" x14ac:dyDescent="0.2">
      <c r="D2" s="21"/>
      <c r="E2" s="21"/>
      <c r="F2" s="21"/>
      <c r="G2" s="21"/>
      <c r="H2" s="21"/>
      <c r="I2" s="21"/>
      <c r="J2" s="21"/>
      <c r="K2" s="21"/>
      <c r="AM2" s="21"/>
      <c r="AN2" s="21"/>
      <c r="AO2" s="21"/>
      <c r="AP2" s="21"/>
    </row>
    <row r="3" spans="1:42" x14ac:dyDescent="0.2">
      <c r="D3" s="21"/>
      <c r="E3" s="21"/>
      <c r="F3" s="21"/>
      <c r="G3" s="21"/>
      <c r="H3" s="21"/>
      <c r="I3" s="21"/>
      <c r="J3" s="21"/>
      <c r="K3" s="21"/>
      <c r="AM3" s="21"/>
      <c r="AN3" s="21"/>
      <c r="AO3" s="21"/>
      <c r="AP3" s="21"/>
    </row>
    <row r="4" spans="1:42" x14ac:dyDescent="0.2">
      <c r="A4" s="21"/>
      <c r="B4" s="22"/>
      <c r="C4" s="22"/>
      <c r="D4" s="22"/>
      <c r="E4" s="22"/>
      <c r="F4" s="22"/>
      <c r="G4" s="22"/>
      <c r="H4" s="22"/>
      <c r="I4" s="22"/>
      <c r="J4" s="22"/>
      <c r="K4" s="22"/>
      <c r="AM4" s="22"/>
      <c r="AN4" s="22"/>
      <c r="AO4" s="22"/>
      <c r="AP4" s="21"/>
    </row>
    <row r="5" spans="1:42" x14ac:dyDescent="0.2">
      <c r="A5" s="22"/>
      <c r="B5" s="23"/>
      <c r="C5" s="23"/>
      <c r="D5" s="23"/>
      <c r="E5" s="23"/>
      <c r="F5" s="23"/>
      <c r="G5" s="23"/>
      <c r="H5" s="23"/>
      <c r="I5" s="23"/>
      <c r="J5" s="23"/>
      <c r="K5" s="23"/>
      <c r="L5" s="16"/>
      <c r="M5" s="16"/>
      <c r="N5" s="16"/>
      <c r="O5" s="16"/>
      <c r="P5" s="16"/>
      <c r="Q5" s="16"/>
      <c r="R5" s="16"/>
      <c r="AM5" s="23"/>
      <c r="AN5" s="23"/>
      <c r="AO5" s="23"/>
      <c r="AP5" s="21"/>
    </row>
    <row r="6" spans="1:42" x14ac:dyDescent="0.2">
      <c r="A6" s="22"/>
      <c r="B6" s="21"/>
      <c r="C6" s="18"/>
      <c r="D6" s="18"/>
      <c r="E6" s="18"/>
      <c r="F6" s="18"/>
      <c r="G6" s="18"/>
      <c r="H6" s="18"/>
      <c r="I6" s="18"/>
      <c r="J6" s="18"/>
      <c r="K6" s="18"/>
      <c r="L6" s="18"/>
      <c r="M6" s="18"/>
      <c r="N6" s="18"/>
      <c r="O6" s="21"/>
      <c r="P6" s="21"/>
      <c r="Q6" s="18"/>
      <c r="S6" s="21"/>
      <c r="T6" s="21"/>
      <c r="U6" s="21"/>
      <c r="V6" s="21"/>
      <c r="W6" s="21"/>
      <c r="X6" s="21"/>
      <c r="Y6" s="21"/>
      <c r="Z6" s="21"/>
      <c r="AA6" s="21"/>
      <c r="AB6" s="21"/>
      <c r="AM6" s="23"/>
      <c r="AN6" s="23"/>
      <c r="AO6" s="23"/>
      <c r="AP6" s="21"/>
    </row>
    <row r="7" spans="1:42" ht="19" x14ac:dyDescent="0.25">
      <c r="A7" s="22"/>
      <c r="B7" s="21"/>
      <c r="C7" s="18"/>
      <c r="D7" s="26" t="s">
        <v>32</v>
      </c>
      <c r="O7" s="21"/>
      <c r="P7" s="21"/>
      <c r="Q7" s="18"/>
      <c r="S7" s="24"/>
      <c r="T7" s="21"/>
      <c r="U7" s="21"/>
      <c r="V7" s="21"/>
      <c r="W7" s="21"/>
      <c r="X7" s="21"/>
      <c r="Y7" s="21"/>
      <c r="Z7" s="21"/>
      <c r="AA7" s="21"/>
      <c r="AB7" s="21"/>
      <c r="AM7" s="23"/>
      <c r="AN7" s="23"/>
      <c r="AO7" s="23"/>
      <c r="AP7" s="21"/>
    </row>
    <row r="8" spans="1:42" x14ac:dyDescent="0.2">
      <c r="A8" s="22"/>
      <c r="B8" s="21"/>
      <c r="C8" s="18"/>
      <c r="E8" s="1" t="s">
        <v>30</v>
      </c>
      <c r="O8" s="21"/>
      <c r="P8" s="21"/>
      <c r="Q8" s="18"/>
      <c r="S8" s="21"/>
      <c r="T8" s="21"/>
      <c r="U8" s="21"/>
      <c r="V8" s="21"/>
      <c r="W8" s="21"/>
      <c r="X8" s="21"/>
      <c r="Y8" s="21"/>
      <c r="Z8" s="21"/>
      <c r="AA8" s="21"/>
      <c r="AB8" s="21"/>
      <c r="AM8" s="23"/>
      <c r="AN8" s="23"/>
      <c r="AO8" s="23"/>
      <c r="AP8" s="21"/>
    </row>
    <row r="9" spans="1:42" x14ac:dyDescent="0.2">
      <c r="A9" s="22"/>
      <c r="B9" s="22"/>
      <c r="C9" s="19"/>
      <c r="E9" s="8">
        <v>1</v>
      </c>
      <c r="F9" s="8">
        <v>2</v>
      </c>
      <c r="G9" s="8">
        <v>3</v>
      </c>
      <c r="H9" s="8">
        <v>4</v>
      </c>
      <c r="I9" s="8">
        <v>5</v>
      </c>
      <c r="J9" s="8">
        <v>6</v>
      </c>
      <c r="K9" s="8">
        <v>7</v>
      </c>
      <c r="L9" s="8">
        <v>8</v>
      </c>
      <c r="M9" s="8"/>
      <c r="N9" s="8"/>
      <c r="O9" s="22"/>
      <c r="P9" s="22"/>
      <c r="Q9" s="18"/>
      <c r="S9" s="21"/>
      <c r="T9" s="22"/>
      <c r="U9" s="22"/>
      <c r="V9" s="22"/>
      <c r="W9" s="22"/>
      <c r="X9" s="22"/>
      <c r="Y9" s="22"/>
      <c r="Z9" s="22"/>
      <c r="AA9" s="22"/>
      <c r="AB9" s="22"/>
      <c r="AM9" s="23"/>
      <c r="AN9" s="23"/>
      <c r="AO9" s="23"/>
      <c r="AP9" s="21"/>
    </row>
    <row r="10" spans="1:42" x14ac:dyDescent="0.2">
      <c r="A10" s="22"/>
      <c r="B10" s="23"/>
      <c r="C10" s="20"/>
      <c r="D10" s="8" t="s">
        <v>28</v>
      </c>
      <c r="E10" s="5">
        <v>0.46800000000000003</v>
      </c>
      <c r="F10" s="15">
        <v>0.46899999999999997</v>
      </c>
      <c r="G10" s="15">
        <v>0.46200000000000002</v>
      </c>
      <c r="H10" s="15">
        <v>0.46200000000000002</v>
      </c>
      <c r="I10" s="15">
        <v>0.43</v>
      </c>
      <c r="J10" s="15">
        <v>0.42799999999999999</v>
      </c>
      <c r="K10" s="15">
        <v>0.44900000000000001</v>
      </c>
      <c r="L10" s="14">
        <v>0.441</v>
      </c>
      <c r="O10" s="23"/>
      <c r="P10" s="23"/>
      <c r="Q10" s="18"/>
      <c r="S10" s="22"/>
      <c r="T10" s="23"/>
      <c r="U10" s="23"/>
      <c r="V10" s="23"/>
      <c r="W10" s="23"/>
      <c r="X10" s="23"/>
      <c r="Y10" s="23"/>
      <c r="Z10" s="23"/>
      <c r="AA10" s="23"/>
      <c r="AB10" s="23"/>
      <c r="AM10" s="23"/>
      <c r="AN10" s="23"/>
      <c r="AO10" s="23"/>
      <c r="AP10" s="21"/>
    </row>
    <row r="11" spans="1:42" x14ac:dyDescent="0.2">
      <c r="A11" s="22"/>
      <c r="B11" s="23"/>
      <c r="C11" s="20"/>
      <c r="D11" s="8" t="s">
        <v>27</v>
      </c>
      <c r="E11" s="7">
        <v>0.48</v>
      </c>
      <c r="F11" s="20">
        <v>0.47699999999999998</v>
      </c>
      <c r="G11" s="20">
        <v>0.46200000000000002</v>
      </c>
      <c r="H11" s="20">
        <v>0.46899999999999997</v>
      </c>
      <c r="I11" s="20">
        <v>0.44900000000000001</v>
      </c>
      <c r="J11" s="20">
        <v>0.44</v>
      </c>
      <c r="K11" s="20">
        <v>0.45200000000000001</v>
      </c>
      <c r="L11" s="12">
        <v>0.45</v>
      </c>
      <c r="O11" s="23"/>
      <c r="P11" s="23"/>
      <c r="Q11" s="18"/>
      <c r="S11" s="22"/>
      <c r="T11" s="23"/>
      <c r="U11" s="23"/>
      <c r="V11" s="23"/>
      <c r="W11" s="23"/>
      <c r="X11" s="23"/>
      <c r="Y11" s="23"/>
      <c r="Z11" s="23"/>
      <c r="AA11" s="23"/>
      <c r="AB11" s="23"/>
      <c r="AM11" s="23"/>
      <c r="AN11" s="23"/>
      <c r="AO11" s="23"/>
      <c r="AP11" s="21"/>
    </row>
    <row r="12" spans="1:42" x14ac:dyDescent="0.2">
      <c r="D12" s="8" t="s">
        <v>26</v>
      </c>
      <c r="E12" s="7">
        <v>0.48399999999999999</v>
      </c>
      <c r="F12" s="20">
        <v>0.48599999999999999</v>
      </c>
      <c r="G12" s="20">
        <v>0.46</v>
      </c>
      <c r="H12" s="20">
        <v>0.47</v>
      </c>
      <c r="I12" s="20">
        <v>0.442</v>
      </c>
      <c r="J12" s="20">
        <v>0.45200000000000001</v>
      </c>
      <c r="K12" s="20">
        <v>0.45100000000000001</v>
      </c>
      <c r="L12" s="12">
        <v>0.44700000000000001</v>
      </c>
      <c r="O12" s="23"/>
      <c r="P12" s="23"/>
      <c r="Q12" s="18"/>
      <c r="S12" s="22"/>
      <c r="T12" s="23"/>
      <c r="U12" s="23"/>
      <c r="V12" s="23"/>
      <c r="W12" s="23"/>
      <c r="X12" s="23"/>
      <c r="Y12" s="23"/>
      <c r="Z12" s="23"/>
      <c r="AA12" s="23"/>
      <c r="AB12" s="23"/>
      <c r="AM12" s="23"/>
      <c r="AN12" s="23"/>
      <c r="AO12" s="23"/>
      <c r="AP12" s="21"/>
    </row>
    <row r="13" spans="1:42" x14ac:dyDescent="0.2">
      <c r="D13" s="8" t="s">
        <v>25</v>
      </c>
      <c r="E13" s="7">
        <v>0.47699999999999998</v>
      </c>
      <c r="F13" s="20">
        <v>0.47499999999999998</v>
      </c>
      <c r="G13" s="20">
        <v>0.47299999999999998</v>
      </c>
      <c r="H13" s="20">
        <v>0.48199999999999998</v>
      </c>
      <c r="I13" s="20">
        <v>0.45</v>
      </c>
      <c r="J13" s="20">
        <v>0.47899999999999998</v>
      </c>
      <c r="K13" s="20">
        <v>0.47499999999999998</v>
      </c>
      <c r="L13" s="12">
        <v>0.45800000000000002</v>
      </c>
      <c r="O13" s="23"/>
      <c r="P13" s="23"/>
      <c r="Q13" s="18"/>
      <c r="S13" s="22"/>
      <c r="T13" s="23"/>
      <c r="U13" s="23"/>
      <c r="V13" s="23"/>
      <c r="W13" s="23"/>
      <c r="X13" s="23"/>
      <c r="Y13" s="23"/>
      <c r="Z13" s="23"/>
      <c r="AA13" s="23"/>
      <c r="AB13" s="23"/>
      <c r="AM13" s="21"/>
      <c r="AN13" s="21"/>
      <c r="AO13" s="21"/>
      <c r="AP13" s="21"/>
    </row>
    <row r="14" spans="1:42" x14ac:dyDescent="0.2">
      <c r="A14" s="24"/>
      <c r="B14" s="23"/>
      <c r="C14" s="20"/>
      <c r="D14" s="8" t="s">
        <v>24</v>
      </c>
      <c r="E14" s="7">
        <v>0.49399999999999999</v>
      </c>
      <c r="F14" s="20">
        <v>0.48199999999999998</v>
      </c>
      <c r="G14" s="20">
        <v>0.47699999999999998</v>
      </c>
      <c r="H14" s="20">
        <v>0.48599999999999999</v>
      </c>
      <c r="I14" s="20">
        <v>0.46200000000000002</v>
      </c>
      <c r="J14" s="20">
        <v>0.45900000000000002</v>
      </c>
      <c r="K14" s="20">
        <v>0.47199999999999998</v>
      </c>
      <c r="L14" s="12">
        <v>0.47699999999999998</v>
      </c>
      <c r="O14" s="23"/>
      <c r="P14" s="23"/>
      <c r="Q14" s="18"/>
      <c r="S14" s="22"/>
      <c r="T14" s="23"/>
      <c r="U14" s="23"/>
      <c r="V14" s="23"/>
      <c r="W14" s="23"/>
      <c r="X14" s="23"/>
      <c r="Y14" s="23"/>
      <c r="Z14" s="23"/>
      <c r="AA14" s="23"/>
      <c r="AB14" s="23"/>
      <c r="AM14" s="21"/>
      <c r="AN14" s="21"/>
      <c r="AO14" s="21"/>
      <c r="AP14" s="21"/>
    </row>
    <row r="15" spans="1:42" x14ac:dyDescent="0.2">
      <c r="A15" s="21"/>
      <c r="B15" s="23"/>
      <c r="C15" s="20"/>
      <c r="D15" s="8" t="s">
        <v>23</v>
      </c>
      <c r="E15" s="7">
        <v>0.48399999999999999</v>
      </c>
      <c r="F15" s="20">
        <v>0.49</v>
      </c>
      <c r="G15" s="20">
        <v>0.48199999999999998</v>
      </c>
      <c r="H15" s="20">
        <v>0.48499999999999999</v>
      </c>
      <c r="I15" s="20">
        <v>0.46899999999999997</v>
      </c>
      <c r="J15" s="20">
        <v>0.47299999999999998</v>
      </c>
      <c r="K15" s="20">
        <v>0.48599999999999999</v>
      </c>
      <c r="L15" s="12">
        <v>0.47899999999999998</v>
      </c>
      <c r="O15" s="23"/>
      <c r="P15" s="23"/>
      <c r="Q15" s="18"/>
      <c r="S15" s="22"/>
      <c r="T15" s="23"/>
      <c r="U15" s="23"/>
      <c r="V15" s="23"/>
      <c r="W15" s="23"/>
      <c r="X15" s="23"/>
      <c r="Y15" s="23"/>
      <c r="Z15" s="23"/>
      <c r="AA15" s="23"/>
      <c r="AB15" s="23"/>
      <c r="AM15" s="22"/>
      <c r="AN15" s="22"/>
      <c r="AO15" s="22"/>
      <c r="AP15" s="21"/>
    </row>
    <row r="16" spans="1:42" x14ac:dyDescent="0.2">
      <c r="A16" s="22"/>
      <c r="B16" s="23"/>
      <c r="C16" s="20"/>
      <c r="D16" s="8" t="s">
        <v>22</v>
      </c>
      <c r="E16" s="7">
        <v>0.48099999999999998</v>
      </c>
      <c r="F16" s="20">
        <v>0.48299999999999998</v>
      </c>
      <c r="G16" s="20">
        <v>0.48699999999999999</v>
      </c>
      <c r="H16" s="20">
        <v>0.495</v>
      </c>
      <c r="I16" s="20">
        <v>0.47699999999999998</v>
      </c>
      <c r="J16" s="20">
        <v>0.48</v>
      </c>
      <c r="K16" s="20">
        <v>0.49199999999999999</v>
      </c>
      <c r="L16" s="12">
        <v>0.495</v>
      </c>
      <c r="O16" s="23"/>
      <c r="P16" s="23"/>
      <c r="Q16" s="18"/>
      <c r="S16" s="22"/>
      <c r="T16" s="23"/>
      <c r="U16" s="23"/>
      <c r="V16" s="23"/>
      <c r="W16" s="23"/>
      <c r="X16" s="23"/>
      <c r="Y16" s="23"/>
      <c r="Z16" s="23"/>
      <c r="AA16" s="23"/>
      <c r="AB16" s="23"/>
      <c r="AM16" s="23"/>
      <c r="AN16" s="23"/>
      <c r="AO16" s="23"/>
      <c r="AP16" s="21"/>
    </row>
    <row r="17" spans="1:42" x14ac:dyDescent="0.2">
      <c r="A17" s="22"/>
      <c r="B17" s="23"/>
      <c r="C17" s="20"/>
      <c r="D17" s="8" t="s">
        <v>21</v>
      </c>
      <c r="E17" s="13">
        <v>0.47499999999999998</v>
      </c>
      <c r="F17" s="10">
        <v>0.49299999999999999</v>
      </c>
      <c r="G17" s="10">
        <v>0.48</v>
      </c>
      <c r="H17" s="10">
        <v>0.52300000000000002</v>
      </c>
      <c r="I17" s="10">
        <v>0.48699999999999999</v>
      </c>
      <c r="J17" s="10">
        <v>0.49199999999999999</v>
      </c>
      <c r="K17" s="10">
        <v>0.501</v>
      </c>
      <c r="L17" s="9">
        <v>0.49</v>
      </c>
      <c r="O17" s="23"/>
      <c r="P17" s="23"/>
      <c r="Q17" s="18"/>
      <c r="S17" s="22"/>
      <c r="T17" s="23"/>
      <c r="U17" s="23"/>
      <c r="V17" s="23"/>
      <c r="W17" s="23"/>
      <c r="X17" s="23"/>
      <c r="Y17" s="23"/>
      <c r="Z17" s="23"/>
      <c r="AA17" s="23"/>
      <c r="AB17" s="23"/>
      <c r="AM17" s="23"/>
      <c r="AN17" s="23"/>
      <c r="AO17" s="23"/>
      <c r="AP17" s="21"/>
    </row>
    <row r="18" spans="1:42" x14ac:dyDescent="0.2">
      <c r="A18" s="22"/>
      <c r="B18" s="21"/>
      <c r="C18" s="18"/>
      <c r="O18" s="21"/>
      <c r="P18" s="21"/>
      <c r="Q18" s="18"/>
      <c r="S18" s="21"/>
      <c r="T18" s="21"/>
      <c r="U18" s="21"/>
      <c r="V18" s="21"/>
      <c r="W18" s="21"/>
      <c r="X18" s="21"/>
      <c r="Y18" s="21"/>
      <c r="Z18" s="21"/>
      <c r="AA18" s="21"/>
      <c r="AB18" s="21"/>
      <c r="AM18" s="23"/>
      <c r="AN18" s="23"/>
      <c r="AO18" s="23"/>
      <c r="AP18" s="21"/>
    </row>
    <row r="19" spans="1:42" ht="19" x14ac:dyDescent="0.25">
      <c r="A19" s="22"/>
      <c r="B19" s="21"/>
      <c r="C19" s="18"/>
      <c r="D19" s="28" t="s">
        <v>29</v>
      </c>
      <c r="O19" s="21"/>
      <c r="P19" s="21"/>
      <c r="Q19" s="18"/>
      <c r="S19" s="24"/>
      <c r="T19" s="21"/>
      <c r="U19" s="21"/>
      <c r="V19" s="21"/>
      <c r="W19" s="21"/>
      <c r="X19" s="21"/>
      <c r="Y19" s="21"/>
      <c r="Z19" s="21"/>
      <c r="AA19" s="21"/>
      <c r="AB19" s="21"/>
      <c r="AM19" s="23"/>
      <c r="AN19" s="23"/>
      <c r="AO19" s="23"/>
      <c r="AP19" s="21"/>
    </row>
    <row r="20" spans="1:42" x14ac:dyDescent="0.2">
      <c r="A20" s="22"/>
      <c r="B20" s="22"/>
      <c r="C20" s="19"/>
      <c r="E20" s="8">
        <v>1</v>
      </c>
      <c r="F20" s="8">
        <v>2</v>
      </c>
      <c r="G20" s="8">
        <v>3</v>
      </c>
      <c r="H20" s="8">
        <v>4</v>
      </c>
      <c r="I20" s="8">
        <v>5</v>
      </c>
      <c r="J20" s="8">
        <v>6</v>
      </c>
      <c r="K20" s="8">
        <v>7</v>
      </c>
      <c r="L20" s="8">
        <v>8</v>
      </c>
      <c r="M20" s="8"/>
      <c r="N20" s="8"/>
      <c r="O20" s="22"/>
      <c r="P20" s="22"/>
      <c r="Q20" s="18"/>
      <c r="S20" s="21"/>
      <c r="T20" s="22"/>
      <c r="U20" s="22"/>
      <c r="V20" s="22"/>
      <c r="W20" s="22"/>
      <c r="X20" s="22"/>
      <c r="Y20" s="22"/>
      <c r="Z20" s="22"/>
      <c r="AA20" s="22"/>
      <c r="AB20" s="22"/>
      <c r="AM20" s="23"/>
      <c r="AN20" s="23"/>
      <c r="AO20" s="23"/>
      <c r="AP20" s="21"/>
    </row>
    <row r="21" spans="1:42" x14ac:dyDescent="0.2">
      <c r="A21" s="22"/>
      <c r="B21" s="23"/>
      <c r="C21" s="20"/>
      <c r="D21" s="8" t="s">
        <v>28</v>
      </c>
      <c r="E21" s="5">
        <f t="shared" ref="E21:L28" si="0">(E10/6.22)*1000</f>
        <v>75.241157556270096</v>
      </c>
      <c r="F21" s="5">
        <f t="shared" si="0"/>
        <v>75.40192926045016</v>
      </c>
      <c r="G21" s="5">
        <f t="shared" si="0"/>
        <v>74.276527331189726</v>
      </c>
      <c r="H21" s="5">
        <f t="shared" si="0"/>
        <v>74.276527331189726</v>
      </c>
      <c r="I21" s="5">
        <f t="shared" si="0"/>
        <v>69.131832797427663</v>
      </c>
      <c r="J21" s="5">
        <f t="shared" si="0"/>
        <v>68.81028938906752</v>
      </c>
      <c r="K21" s="5">
        <f t="shared" si="0"/>
        <v>72.186495176848879</v>
      </c>
      <c r="L21" s="11">
        <f t="shared" si="0"/>
        <v>70.900321543408367</v>
      </c>
      <c r="O21" s="23"/>
      <c r="P21" s="23"/>
      <c r="Q21" s="18"/>
      <c r="S21" s="22"/>
      <c r="T21" s="23"/>
      <c r="U21" s="23"/>
      <c r="V21" s="23"/>
      <c r="W21" s="23"/>
      <c r="X21" s="23"/>
      <c r="Y21" s="23"/>
      <c r="Z21" s="23"/>
      <c r="AA21" s="23"/>
      <c r="AB21" s="23"/>
      <c r="AM21" s="23"/>
      <c r="AN21" s="23"/>
      <c r="AO21" s="23"/>
      <c r="AP21" s="21"/>
    </row>
    <row r="22" spans="1:42" x14ac:dyDescent="0.2">
      <c r="A22" s="22"/>
      <c r="B22" s="23"/>
      <c r="C22" s="20"/>
      <c r="D22" s="8" t="s">
        <v>27</v>
      </c>
      <c r="E22" s="5">
        <f t="shared" si="0"/>
        <v>77.170418006430879</v>
      </c>
      <c r="F22" s="5">
        <f t="shared" si="0"/>
        <v>76.688102893890672</v>
      </c>
      <c r="G22" s="5">
        <f t="shared" si="0"/>
        <v>74.276527331189726</v>
      </c>
      <c r="H22" s="5">
        <f t="shared" si="0"/>
        <v>75.40192926045016</v>
      </c>
      <c r="I22" s="5">
        <f t="shared" si="0"/>
        <v>72.186495176848879</v>
      </c>
      <c r="J22" s="5">
        <f t="shared" si="0"/>
        <v>70.739549839228303</v>
      </c>
      <c r="K22" s="5">
        <f t="shared" si="0"/>
        <v>72.668810289389071</v>
      </c>
      <c r="L22" s="11">
        <f t="shared" si="0"/>
        <v>72.347266881028943</v>
      </c>
      <c r="O22" s="23"/>
      <c r="P22" s="23"/>
      <c r="Q22" s="18"/>
      <c r="S22" s="22"/>
      <c r="T22" s="23"/>
      <c r="U22" s="23"/>
      <c r="V22" s="23"/>
      <c r="W22" s="23"/>
      <c r="X22" s="23"/>
      <c r="Y22" s="23"/>
      <c r="Z22" s="23"/>
      <c r="AA22" s="23"/>
      <c r="AB22" s="23"/>
      <c r="AM22" s="23"/>
      <c r="AN22" s="23"/>
      <c r="AO22" s="23"/>
      <c r="AP22" s="21"/>
    </row>
    <row r="23" spans="1:42" x14ac:dyDescent="0.2">
      <c r="A23" s="22"/>
      <c r="B23" s="23"/>
      <c r="C23" s="20"/>
      <c r="D23" s="8" t="s">
        <v>26</v>
      </c>
      <c r="E23" s="5">
        <f t="shared" si="0"/>
        <v>77.813504823151121</v>
      </c>
      <c r="F23" s="5">
        <f t="shared" si="0"/>
        <v>78.135048231511249</v>
      </c>
      <c r="G23" s="5">
        <f t="shared" si="0"/>
        <v>73.954983922829598</v>
      </c>
      <c r="H23" s="5">
        <f t="shared" si="0"/>
        <v>75.562700964630224</v>
      </c>
      <c r="I23" s="5">
        <f t="shared" si="0"/>
        <v>71.061093247588431</v>
      </c>
      <c r="J23" s="5">
        <f t="shared" si="0"/>
        <v>72.668810289389071</v>
      </c>
      <c r="K23" s="5">
        <f t="shared" si="0"/>
        <v>72.508038585209007</v>
      </c>
      <c r="L23" s="11">
        <f t="shared" si="0"/>
        <v>71.864951768488751</v>
      </c>
      <c r="O23" s="23"/>
      <c r="P23" s="23"/>
      <c r="Q23" s="18"/>
      <c r="S23" s="22"/>
      <c r="T23" s="23"/>
      <c r="U23" s="23"/>
      <c r="V23" s="23"/>
      <c r="W23" s="23"/>
      <c r="X23" s="23"/>
      <c r="Y23" s="23"/>
      <c r="Z23" s="23"/>
      <c r="AA23" s="23"/>
      <c r="AB23" s="23"/>
      <c r="AM23" s="23"/>
      <c r="AN23" s="23"/>
      <c r="AO23" s="23"/>
      <c r="AP23" s="21"/>
    </row>
    <row r="24" spans="1:42" x14ac:dyDescent="0.2">
      <c r="A24" s="21"/>
      <c r="B24" s="23"/>
      <c r="C24" s="20"/>
      <c r="D24" s="8" t="s">
        <v>25</v>
      </c>
      <c r="E24" s="5">
        <f t="shared" si="0"/>
        <v>76.688102893890672</v>
      </c>
      <c r="F24" s="5">
        <f t="shared" si="0"/>
        <v>76.366559485530544</v>
      </c>
      <c r="G24" s="5">
        <f t="shared" si="0"/>
        <v>76.045016077170416</v>
      </c>
      <c r="H24" s="5">
        <f t="shared" si="0"/>
        <v>77.491961414790993</v>
      </c>
      <c r="I24" s="5">
        <f t="shared" si="0"/>
        <v>72.347266881028943</v>
      </c>
      <c r="J24" s="5">
        <f t="shared" si="0"/>
        <v>77.009646302250815</v>
      </c>
      <c r="K24" s="5">
        <f t="shared" si="0"/>
        <v>76.366559485530544</v>
      </c>
      <c r="L24" s="11">
        <f t="shared" si="0"/>
        <v>73.633440514469456</v>
      </c>
      <c r="O24" s="23"/>
      <c r="P24" s="23"/>
      <c r="Q24" s="18"/>
      <c r="S24" s="22"/>
      <c r="T24" s="23"/>
      <c r="U24" s="23"/>
      <c r="V24" s="23"/>
      <c r="W24" s="23"/>
      <c r="X24" s="23"/>
      <c r="Y24" s="23"/>
      <c r="Z24" s="23"/>
      <c r="AA24" s="23"/>
      <c r="AB24" s="23"/>
      <c r="AM24" s="21"/>
      <c r="AN24" s="21"/>
      <c r="AO24" s="21"/>
      <c r="AP24" s="21"/>
    </row>
    <row r="25" spans="1:42" x14ac:dyDescent="0.2">
      <c r="A25" s="24"/>
      <c r="B25" s="23"/>
      <c r="C25" s="20"/>
      <c r="D25" s="8" t="s">
        <v>24</v>
      </c>
      <c r="E25" s="5">
        <f t="shared" si="0"/>
        <v>79.421221864951775</v>
      </c>
      <c r="F25" s="5">
        <f t="shared" si="0"/>
        <v>77.491961414790993</v>
      </c>
      <c r="G25" s="5">
        <f t="shared" si="0"/>
        <v>76.688102893890672</v>
      </c>
      <c r="H25" s="5">
        <f t="shared" si="0"/>
        <v>78.135048231511249</v>
      </c>
      <c r="I25" s="5">
        <f t="shared" si="0"/>
        <v>74.276527331189726</v>
      </c>
      <c r="J25" s="5">
        <f t="shared" si="0"/>
        <v>73.794212218649534</v>
      </c>
      <c r="K25" s="5">
        <f t="shared" si="0"/>
        <v>75.884244372990352</v>
      </c>
      <c r="L25" s="11">
        <f t="shared" si="0"/>
        <v>76.688102893890672</v>
      </c>
      <c r="O25" s="23"/>
      <c r="P25" s="23"/>
      <c r="Q25" s="18"/>
      <c r="S25" s="22"/>
      <c r="T25" s="23"/>
      <c r="U25" s="23"/>
      <c r="V25" s="23"/>
      <c r="W25" s="23"/>
      <c r="X25" s="23"/>
      <c r="Y25" s="23"/>
      <c r="Z25" s="23"/>
      <c r="AA25" s="23"/>
      <c r="AB25" s="23"/>
      <c r="AM25" s="21"/>
      <c r="AN25" s="21"/>
      <c r="AO25" s="21"/>
      <c r="AP25" s="21"/>
    </row>
    <row r="26" spans="1:42" x14ac:dyDescent="0.2">
      <c r="A26" s="21"/>
      <c r="B26" s="23"/>
      <c r="C26" s="20"/>
      <c r="D26" s="8" t="s">
        <v>23</v>
      </c>
      <c r="E26" s="5">
        <f t="shared" si="0"/>
        <v>77.813504823151121</v>
      </c>
      <c r="F26" s="5">
        <f t="shared" si="0"/>
        <v>78.778135048231519</v>
      </c>
      <c r="G26" s="5">
        <f t="shared" si="0"/>
        <v>77.491961414790993</v>
      </c>
      <c r="H26" s="5">
        <f t="shared" si="0"/>
        <v>77.974276527331185</v>
      </c>
      <c r="I26" s="5">
        <f t="shared" si="0"/>
        <v>75.40192926045016</v>
      </c>
      <c r="J26" s="5">
        <f t="shared" si="0"/>
        <v>76.045016077170416</v>
      </c>
      <c r="K26" s="5">
        <f t="shared" si="0"/>
        <v>78.135048231511249</v>
      </c>
      <c r="L26" s="11">
        <f t="shared" si="0"/>
        <v>77.009646302250815</v>
      </c>
      <c r="O26" s="23"/>
      <c r="P26" s="23"/>
      <c r="Q26" s="18"/>
      <c r="S26" s="22"/>
      <c r="T26" s="23"/>
      <c r="U26" s="23"/>
      <c r="V26" s="23"/>
      <c r="W26" s="23"/>
      <c r="X26" s="23"/>
      <c r="Y26" s="23"/>
      <c r="Z26" s="23"/>
      <c r="AA26" s="23"/>
      <c r="AB26" s="23"/>
      <c r="AM26" s="21"/>
      <c r="AN26" s="21"/>
      <c r="AO26" s="21"/>
      <c r="AP26" s="21"/>
    </row>
    <row r="27" spans="1:42" x14ac:dyDescent="0.2">
      <c r="A27" s="22"/>
      <c r="B27" s="23"/>
      <c r="C27" s="20"/>
      <c r="D27" s="8" t="s">
        <v>22</v>
      </c>
      <c r="E27" s="5">
        <f t="shared" si="0"/>
        <v>77.331189710610943</v>
      </c>
      <c r="F27" s="5">
        <f t="shared" si="0"/>
        <v>77.652733118971057</v>
      </c>
      <c r="G27" s="5">
        <f t="shared" si="0"/>
        <v>78.295819935691313</v>
      </c>
      <c r="H27" s="5">
        <f t="shared" si="0"/>
        <v>79.581993569131825</v>
      </c>
      <c r="I27" s="5">
        <f t="shared" si="0"/>
        <v>76.688102893890672</v>
      </c>
      <c r="J27" s="5">
        <f t="shared" si="0"/>
        <v>77.170418006430879</v>
      </c>
      <c r="K27" s="5">
        <f t="shared" si="0"/>
        <v>79.099678456591647</v>
      </c>
      <c r="L27" s="11">
        <f t="shared" si="0"/>
        <v>79.581993569131825</v>
      </c>
      <c r="O27" s="23"/>
      <c r="P27" s="23"/>
      <c r="Q27" s="18"/>
      <c r="S27" s="22"/>
      <c r="T27" s="23"/>
      <c r="U27" s="23"/>
      <c r="V27" s="23"/>
      <c r="W27" s="23"/>
      <c r="X27" s="23"/>
      <c r="Y27" s="23"/>
      <c r="Z27" s="23"/>
      <c r="AA27" s="23"/>
      <c r="AB27" s="23"/>
      <c r="AM27" s="22"/>
      <c r="AN27" s="22"/>
      <c r="AO27" s="22"/>
      <c r="AP27" s="21"/>
    </row>
    <row r="28" spans="1:42" x14ac:dyDescent="0.2">
      <c r="A28" s="22"/>
      <c r="B28" s="23"/>
      <c r="C28" s="20"/>
      <c r="D28" s="8" t="s">
        <v>21</v>
      </c>
      <c r="E28" s="40">
        <f t="shared" si="0"/>
        <v>76.366559485530544</v>
      </c>
      <c r="F28" s="40">
        <f t="shared" si="0"/>
        <v>79.260450160771711</v>
      </c>
      <c r="G28" s="40">
        <f t="shared" si="0"/>
        <v>77.170418006430879</v>
      </c>
      <c r="H28" s="40">
        <f t="shared" si="0"/>
        <v>84.083601286173632</v>
      </c>
      <c r="I28" s="40">
        <f t="shared" si="0"/>
        <v>78.295819935691313</v>
      </c>
      <c r="J28" s="40">
        <f t="shared" si="0"/>
        <v>79.099678456591647</v>
      </c>
      <c r="K28" s="40">
        <f t="shared" si="0"/>
        <v>80.546623794212223</v>
      </c>
      <c r="L28" s="41">
        <f t="shared" si="0"/>
        <v>78.778135048231519</v>
      </c>
      <c r="O28" s="23"/>
      <c r="P28" s="23"/>
      <c r="Q28" s="18"/>
      <c r="S28" s="22"/>
      <c r="T28" s="23"/>
      <c r="U28" s="23"/>
      <c r="V28" s="23"/>
      <c r="W28" s="23"/>
      <c r="X28" s="23"/>
      <c r="Y28" s="23"/>
      <c r="Z28" s="23"/>
      <c r="AA28" s="23"/>
      <c r="AB28" s="23"/>
      <c r="AM28" s="23"/>
      <c r="AN28" s="23"/>
      <c r="AO28" s="23"/>
      <c r="AP28" s="21"/>
    </row>
    <row r="29" spans="1:42" x14ac:dyDescent="0.2">
      <c r="A29" s="22"/>
      <c r="B29" s="21"/>
      <c r="C29" s="18"/>
      <c r="O29" s="21"/>
      <c r="P29" s="21"/>
      <c r="Q29" s="18"/>
      <c r="S29" s="21"/>
      <c r="T29" s="21"/>
      <c r="U29" s="21"/>
      <c r="V29" s="21"/>
      <c r="W29" s="21"/>
      <c r="X29" s="21"/>
      <c r="Y29" s="21"/>
      <c r="Z29" s="21"/>
      <c r="AA29" s="21"/>
      <c r="AB29" s="21"/>
      <c r="AM29" s="23"/>
      <c r="AN29" s="23"/>
      <c r="AO29" s="23"/>
      <c r="AP29" s="21"/>
    </row>
    <row r="30" spans="1:42" ht="19" x14ac:dyDescent="0.25">
      <c r="A30" s="22"/>
      <c r="B30" s="21"/>
      <c r="C30" s="18"/>
      <c r="D30" s="27" t="s">
        <v>31</v>
      </c>
      <c r="E30" s="1" t="s">
        <v>30</v>
      </c>
      <c r="O30" s="21"/>
      <c r="P30" s="21"/>
      <c r="Q30" s="18"/>
      <c r="S30" s="24"/>
      <c r="T30" s="21"/>
      <c r="U30" s="21"/>
      <c r="V30" s="21"/>
      <c r="W30" s="21"/>
      <c r="X30" s="21"/>
      <c r="Y30" s="21"/>
      <c r="Z30" s="21"/>
      <c r="AA30" s="21"/>
      <c r="AB30" s="21"/>
      <c r="AM30" s="23"/>
      <c r="AN30" s="23"/>
      <c r="AO30" s="23"/>
      <c r="AP30" s="21"/>
    </row>
    <row r="31" spans="1:42" x14ac:dyDescent="0.2">
      <c r="A31" s="22"/>
      <c r="B31" s="22"/>
      <c r="C31" s="19"/>
      <c r="E31" s="8">
        <v>1</v>
      </c>
      <c r="F31" s="8">
        <v>2</v>
      </c>
      <c r="G31" s="8">
        <v>3</v>
      </c>
      <c r="H31" s="8">
        <v>4</v>
      </c>
      <c r="I31" s="8">
        <v>5</v>
      </c>
      <c r="J31" s="8">
        <v>6</v>
      </c>
      <c r="K31" s="8">
        <v>7</v>
      </c>
      <c r="L31" s="8">
        <v>8</v>
      </c>
      <c r="M31" s="8"/>
      <c r="N31" s="8"/>
      <c r="O31" s="22"/>
      <c r="P31" s="22"/>
      <c r="Q31" s="18"/>
      <c r="S31" s="21"/>
      <c r="T31" s="21"/>
      <c r="U31" s="21"/>
      <c r="V31" s="21"/>
      <c r="W31" s="21"/>
      <c r="X31" s="21"/>
      <c r="Y31" s="21"/>
      <c r="Z31" s="21"/>
      <c r="AA31" s="21"/>
      <c r="AB31" s="21"/>
      <c r="AM31" s="23"/>
      <c r="AN31" s="23"/>
      <c r="AO31" s="23"/>
      <c r="AP31" s="21"/>
    </row>
    <row r="32" spans="1:42" x14ac:dyDescent="0.2">
      <c r="A32" s="22"/>
      <c r="B32" s="23"/>
      <c r="C32" s="20"/>
      <c r="D32" s="8" t="s">
        <v>28</v>
      </c>
      <c r="E32" s="5">
        <v>0.41899999999999998</v>
      </c>
      <c r="F32" s="15">
        <v>0.42299999999999999</v>
      </c>
      <c r="G32" s="15">
        <v>0.37</v>
      </c>
      <c r="H32" s="15">
        <v>0.378</v>
      </c>
      <c r="I32" s="15">
        <v>0.28999999999999998</v>
      </c>
      <c r="J32" s="15">
        <v>0.26200000000000001</v>
      </c>
      <c r="K32" s="15">
        <v>0.28000000000000003</v>
      </c>
      <c r="L32" s="14">
        <v>0.25</v>
      </c>
      <c r="O32" s="23"/>
      <c r="P32" s="23"/>
      <c r="Q32" s="18"/>
      <c r="S32" s="21"/>
      <c r="T32" s="22"/>
      <c r="U32" s="22"/>
      <c r="V32" s="22"/>
      <c r="W32" s="22"/>
      <c r="X32" s="22"/>
      <c r="Y32" s="22"/>
      <c r="Z32" s="22"/>
      <c r="AA32" s="22"/>
      <c r="AB32" s="22"/>
      <c r="AM32" s="23"/>
      <c r="AN32" s="23"/>
      <c r="AO32" s="23"/>
      <c r="AP32" s="21"/>
    </row>
    <row r="33" spans="1:42" x14ac:dyDescent="0.2">
      <c r="A33" s="22"/>
      <c r="B33" s="23"/>
      <c r="C33" s="20"/>
      <c r="D33" s="8" t="s">
        <v>27</v>
      </c>
      <c r="E33" s="7">
        <v>0.432</v>
      </c>
      <c r="F33" s="20">
        <v>0.44</v>
      </c>
      <c r="G33" s="20">
        <v>0.372</v>
      </c>
      <c r="H33" s="20">
        <v>0.38200000000000001</v>
      </c>
      <c r="I33" s="20">
        <v>0.311</v>
      </c>
      <c r="J33" s="20">
        <v>0.28499999999999998</v>
      </c>
      <c r="K33" s="20">
        <v>0.29399999999999998</v>
      </c>
      <c r="L33" s="12">
        <v>0.27600000000000002</v>
      </c>
      <c r="O33" s="23"/>
      <c r="P33" s="23"/>
      <c r="Q33" s="18"/>
      <c r="S33" s="22"/>
      <c r="T33" s="23"/>
      <c r="U33" s="23"/>
      <c r="V33" s="23"/>
      <c r="W33" s="23"/>
      <c r="X33" s="23"/>
      <c r="Y33" s="23"/>
      <c r="Z33" s="23"/>
      <c r="AA33" s="23"/>
      <c r="AB33" s="23"/>
      <c r="AM33" s="23"/>
      <c r="AN33" s="23"/>
      <c r="AO33" s="23"/>
      <c r="AP33" s="21"/>
    </row>
    <row r="34" spans="1:42" x14ac:dyDescent="0.2">
      <c r="A34" s="22"/>
      <c r="B34" s="23"/>
      <c r="C34" s="20"/>
      <c r="D34" s="8" t="s">
        <v>26</v>
      </c>
      <c r="E34" s="7">
        <v>0.442</v>
      </c>
      <c r="F34" s="20">
        <v>0.44600000000000001</v>
      </c>
      <c r="G34" s="20">
        <v>0.38</v>
      </c>
      <c r="H34" s="20">
        <v>0.39300000000000002</v>
      </c>
      <c r="I34" s="20">
        <v>0.32400000000000001</v>
      </c>
      <c r="J34" s="20">
        <v>0.316</v>
      </c>
      <c r="K34" s="20">
        <v>0.313</v>
      </c>
      <c r="L34" s="12">
        <v>0.29399999999999998</v>
      </c>
      <c r="O34" s="23"/>
      <c r="P34" s="23"/>
      <c r="Q34" s="18"/>
      <c r="S34" s="22"/>
      <c r="T34" s="23"/>
      <c r="U34" s="23"/>
      <c r="V34" s="23"/>
      <c r="W34" s="23"/>
      <c r="X34" s="23"/>
      <c r="Y34" s="23"/>
      <c r="Z34" s="23"/>
      <c r="AA34" s="23"/>
      <c r="AB34" s="23"/>
      <c r="AM34" s="23"/>
      <c r="AN34" s="23"/>
      <c r="AO34" s="23"/>
      <c r="AP34" s="21"/>
    </row>
    <row r="35" spans="1:42" x14ac:dyDescent="0.2">
      <c r="A35" s="21"/>
      <c r="B35" s="23"/>
      <c r="C35" s="20"/>
      <c r="D35" s="8" t="s">
        <v>25</v>
      </c>
      <c r="E35" s="7">
        <v>0.439</v>
      </c>
      <c r="F35" s="20">
        <v>0.442</v>
      </c>
      <c r="G35" s="20">
        <v>0.40500000000000003</v>
      </c>
      <c r="H35" s="20">
        <v>0.40799999999999997</v>
      </c>
      <c r="I35" s="20">
        <v>0.35299999999999998</v>
      </c>
      <c r="J35" s="20">
        <v>0.34799999999999998</v>
      </c>
      <c r="K35" s="20">
        <v>0.36299999999999999</v>
      </c>
      <c r="L35" s="12">
        <v>0.33300000000000002</v>
      </c>
      <c r="O35" s="23"/>
      <c r="P35" s="23"/>
      <c r="Q35" s="18"/>
      <c r="S35" s="22"/>
      <c r="T35" s="23"/>
      <c r="U35" s="23"/>
      <c r="V35" s="23"/>
      <c r="W35" s="23"/>
      <c r="X35" s="23"/>
      <c r="Y35" s="23"/>
      <c r="Z35" s="23"/>
      <c r="AA35" s="23"/>
      <c r="AB35" s="23"/>
      <c r="AM35" s="23"/>
      <c r="AN35" s="23"/>
      <c r="AO35" s="23"/>
      <c r="AP35" s="21"/>
    </row>
    <row r="36" spans="1:42" x14ac:dyDescent="0.2">
      <c r="A36" s="21"/>
      <c r="B36" s="23"/>
      <c r="C36" s="20"/>
      <c r="D36" s="8" t="s">
        <v>24</v>
      </c>
      <c r="E36" s="7">
        <v>0.45800000000000002</v>
      </c>
      <c r="F36" s="20">
        <v>0.45600000000000002</v>
      </c>
      <c r="G36" s="20">
        <v>0.42499999999999999</v>
      </c>
      <c r="H36" s="20">
        <v>0.432</v>
      </c>
      <c r="I36" s="20">
        <v>0.39</v>
      </c>
      <c r="J36" s="20">
        <v>0.38300000000000001</v>
      </c>
      <c r="K36" s="20">
        <v>0.39300000000000002</v>
      </c>
      <c r="L36" s="12">
        <v>0.38600000000000001</v>
      </c>
      <c r="O36" s="23"/>
      <c r="P36" s="23"/>
      <c r="Q36" s="18"/>
      <c r="S36" s="22"/>
      <c r="T36" s="23"/>
      <c r="U36" s="23"/>
      <c r="V36" s="23"/>
      <c r="W36" s="23"/>
      <c r="X36" s="23"/>
      <c r="Y36" s="23"/>
      <c r="Z36" s="23"/>
      <c r="AA36" s="23"/>
      <c r="AB36" s="23"/>
      <c r="AM36" s="21"/>
      <c r="AN36" s="21"/>
      <c r="AO36" s="21"/>
      <c r="AP36" s="21"/>
    </row>
    <row r="37" spans="1:42" x14ac:dyDescent="0.2">
      <c r="A37" s="21"/>
      <c r="B37" s="23"/>
      <c r="C37" s="20"/>
      <c r="D37" s="8" t="s">
        <v>23</v>
      </c>
      <c r="E37" s="7">
        <v>0.45700000000000002</v>
      </c>
      <c r="F37" s="20">
        <v>0.46400000000000002</v>
      </c>
      <c r="G37" s="20">
        <v>0.44400000000000001</v>
      </c>
      <c r="H37" s="20">
        <v>0.44800000000000001</v>
      </c>
      <c r="I37" s="20">
        <v>0.41699999999999998</v>
      </c>
      <c r="J37" s="20">
        <v>0.41699999999999998</v>
      </c>
      <c r="K37" s="20">
        <v>0.432</v>
      </c>
      <c r="L37" s="12">
        <v>0.42399999999999999</v>
      </c>
      <c r="O37" s="23"/>
      <c r="P37" s="23"/>
      <c r="Q37" s="18"/>
      <c r="S37" s="22"/>
      <c r="T37" s="23"/>
      <c r="U37" s="23"/>
      <c r="V37" s="23"/>
      <c r="W37" s="23"/>
      <c r="X37" s="23"/>
      <c r="Y37" s="23"/>
      <c r="Z37" s="23"/>
      <c r="AA37" s="23"/>
      <c r="AB37" s="23"/>
      <c r="AM37" s="22"/>
      <c r="AN37" s="22"/>
      <c r="AO37" s="22"/>
      <c r="AP37" s="21"/>
    </row>
    <row r="38" spans="1:42" x14ac:dyDescent="0.2">
      <c r="A38" s="22"/>
      <c r="B38" s="23"/>
      <c r="C38" s="20"/>
      <c r="D38" s="8" t="s">
        <v>22</v>
      </c>
      <c r="E38" s="7">
        <v>0.46100000000000002</v>
      </c>
      <c r="F38" s="20">
        <v>0.46</v>
      </c>
      <c r="G38" s="20">
        <v>0.46300000000000002</v>
      </c>
      <c r="H38" s="20">
        <v>0.46800000000000003</v>
      </c>
      <c r="I38" s="20">
        <v>0.441</v>
      </c>
      <c r="J38" s="20">
        <v>0.44500000000000001</v>
      </c>
      <c r="K38" s="20">
        <v>0.46700000000000003</v>
      </c>
      <c r="L38" s="12">
        <v>0.45800000000000002</v>
      </c>
      <c r="O38" s="23"/>
      <c r="P38" s="23"/>
      <c r="Q38" s="18"/>
      <c r="S38" s="22"/>
      <c r="T38" s="23"/>
      <c r="U38" s="23"/>
      <c r="V38" s="23"/>
      <c r="W38" s="23"/>
      <c r="X38" s="23"/>
      <c r="Y38" s="23"/>
      <c r="Z38" s="23"/>
      <c r="AA38" s="23"/>
      <c r="AB38" s="23"/>
      <c r="AM38" s="23"/>
      <c r="AN38" s="23"/>
      <c r="AO38" s="23"/>
      <c r="AP38" s="21"/>
    </row>
    <row r="39" spans="1:42" x14ac:dyDescent="0.2">
      <c r="A39" s="22"/>
      <c r="B39" s="23"/>
      <c r="C39" s="20"/>
      <c r="D39" s="8" t="s">
        <v>21</v>
      </c>
      <c r="E39" s="13">
        <v>0.45500000000000002</v>
      </c>
      <c r="F39" s="10">
        <v>0.47599999999999998</v>
      </c>
      <c r="G39" s="10">
        <v>0.46800000000000003</v>
      </c>
      <c r="H39" s="10">
        <v>0.47</v>
      </c>
      <c r="I39" s="10">
        <v>0.46800000000000003</v>
      </c>
      <c r="J39" s="10">
        <v>0.47299999999999998</v>
      </c>
      <c r="K39" s="10">
        <v>0.48499999999999999</v>
      </c>
      <c r="L39" s="9">
        <v>0.47499999999999998</v>
      </c>
      <c r="O39" s="23"/>
      <c r="P39" s="23"/>
      <c r="Q39" s="18"/>
      <c r="S39" s="22"/>
      <c r="T39" s="23"/>
      <c r="U39" s="23"/>
      <c r="V39" s="23"/>
      <c r="W39" s="23"/>
      <c r="X39" s="23"/>
      <c r="Y39" s="23"/>
      <c r="Z39" s="23"/>
      <c r="AA39" s="23"/>
      <c r="AB39" s="23"/>
      <c r="AM39" s="23"/>
      <c r="AN39" s="23"/>
      <c r="AO39" s="23"/>
      <c r="AP39" s="21"/>
    </row>
    <row r="40" spans="1:42" x14ac:dyDescent="0.2">
      <c r="A40" s="22"/>
      <c r="B40" s="21"/>
      <c r="C40" s="18"/>
      <c r="O40" s="21"/>
      <c r="P40" s="21"/>
      <c r="Q40" s="18"/>
      <c r="S40" s="22"/>
      <c r="T40" s="23"/>
      <c r="U40" s="23"/>
      <c r="V40" s="23"/>
      <c r="W40" s="23"/>
      <c r="X40" s="23"/>
      <c r="Y40" s="23"/>
      <c r="Z40" s="23"/>
      <c r="AA40" s="23"/>
      <c r="AB40" s="23"/>
      <c r="AM40" s="23"/>
      <c r="AN40" s="23"/>
      <c r="AO40" s="23"/>
      <c r="AP40" s="21"/>
    </row>
    <row r="41" spans="1:42" ht="19" x14ac:dyDescent="0.25">
      <c r="A41" s="22"/>
      <c r="B41" s="21"/>
      <c r="C41" s="18"/>
      <c r="D41" s="28" t="s">
        <v>29</v>
      </c>
      <c r="O41" s="21"/>
      <c r="P41" s="21"/>
      <c r="Q41" s="18"/>
      <c r="S41" s="21"/>
      <c r="T41" s="21"/>
      <c r="U41" s="21"/>
      <c r="V41" s="21"/>
      <c r="W41" s="21"/>
      <c r="X41" s="21"/>
      <c r="Y41" s="21"/>
      <c r="Z41" s="21"/>
      <c r="AA41" s="21"/>
      <c r="AB41" s="21"/>
      <c r="AM41" s="23"/>
      <c r="AN41" s="23"/>
      <c r="AO41" s="23"/>
      <c r="AP41" s="21"/>
    </row>
    <row r="42" spans="1:42" x14ac:dyDescent="0.2">
      <c r="A42" s="22"/>
      <c r="B42" s="22"/>
      <c r="C42" s="19"/>
      <c r="E42" s="8">
        <v>1</v>
      </c>
      <c r="F42" s="8">
        <v>2</v>
      </c>
      <c r="G42" s="8">
        <v>3</v>
      </c>
      <c r="H42" s="8">
        <v>4</v>
      </c>
      <c r="I42" s="8">
        <v>5</v>
      </c>
      <c r="J42" s="8">
        <v>6</v>
      </c>
      <c r="K42" s="8">
        <v>7</v>
      </c>
      <c r="L42" s="8">
        <v>8</v>
      </c>
      <c r="M42" s="8"/>
      <c r="N42" s="8"/>
      <c r="O42" s="22"/>
      <c r="P42" s="22"/>
      <c r="Q42" s="18"/>
      <c r="S42" s="21"/>
      <c r="T42" s="22"/>
      <c r="U42" s="22"/>
      <c r="V42" s="22"/>
      <c r="W42" s="22"/>
      <c r="X42" s="22"/>
      <c r="Y42" s="22"/>
      <c r="Z42" s="22"/>
      <c r="AA42" s="22"/>
      <c r="AB42" s="22"/>
      <c r="AM42" s="23"/>
      <c r="AN42" s="23"/>
      <c r="AO42" s="23"/>
      <c r="AP42" s="21"/>
    </row>
    <row r="43" spans="1:42" x14ac:dyDescent="0.2">
      <c r="A43" s="22"/>
      <c r="B43" s="23"/>
      <c r="C43" s="20"/>
      <c r="D43" s="8" t="s">
        <v>28</v>
      </c>
      <c r="E43" s="5">
        <f t="shared" ref="E43:L50" si="1">(E32/6.22)*1000</f>
        <v>67.363344051446944</v>
      </c>
      <c r="F43" s="5">
        <f t="shared" si="1"/>
        <v>68.0064308681672</v>
      </c>
      <c r="G43" s="5">
        <f t="shared" si="1"/>
        <v>59.485530546623799</v>
      </c>
      <c r="H43" s="5">
        <f t="shared" si="1"/>
        <v>60.771704180064312</v>
      </c>
      <c r="I43" s="5">
        <f t="shared" si="1"/>
        <v>46.623794212218648</v>
      </c>
      <c r="J43" s="5">
        <f t="shared" si="1"/>
        <v>42.122186495176848</v>
      </c>
      <c r="K43" s="5">
        <f t="shared" si="1"/>
        <v>45.016077170418015</v>
      </c>
      <c r="L43" s="11">
        <f t="shared" si="1"/>
        <v>40.19292604501608</v>
      </c>
      <c r="O43" s="23"/>
      <c r="P43" s="23"/>
      <c r="Q43" s="18"/>
      <c r="S43" s="22"/>
      <c r="T43" s="23"/>
      <c r="U43" s="23"/>
      <c r="V43" s="23"/>
      <c r="W43" s="23"/>
      <c r="X43" s="23"/>
      <c r="Y43" s="23"/>
      <c r="Z43" s="23"/>
      <c r="AA43" s="23"/>
      <c r="AB43" s="23"/>
      <c r="AM43" s="23"/>
      <c r="AN43" s="23"/>
      <c r="AO43" s="23"/>
      <c r="AP43" s="21"/>
    </row>
    <row r="44" spans="1:42" x14ac:dyDescent="0.2">
      <c r="A44" s="22"/>
      <c r="B44" s="23"/>
      <c r="C44" s="20"/>
      <c r="D44" s="8" t="s">
        <v>27</v>
      </c>
      <c r="E44" s="5">
        <f t="shared" si="1"/>
        <v>69.453376205787791</v>
      </c>
      <c r="F44" s="5">
        <f t="shared" si="1"/>
        <v>70.739549839228303</v>
      </c>
      <c r="G44" s="5">
        <f t="shared" si="1"/>
        <v>59.807073954983927</v>
      </c>
      <c r="H44" s="5">
        <f t="shared" si="1"/>
        <v>61.414790996784568</v>
      </c>
      <c r="I44" s="5">
        <f t="shared" si="1"/>
        <v>50</v>
      </c>
      <c r="J44" s="5">
        <f t="shared" si="1"/>
        <v>45.819935691318328</v>
      </c>
      <c r="K44" s="5">
        <f t="shared" si="1"/>
        <v>47.266881028938904</v>
      </c>
      <c r="L44" s="11">
        <f t="shared" si="1"/>
        <v>44.372990353697752</v>
      </c>
      <c r="O44" s="23"/>
      <c r="P44" s="23"/>
      <c r="Q44" s="18"/>
      <c r="S44" s="22"/>
      <c r="T44" s="23"/>
      <c r="U44" s="23"/>
      <c r="V44" s="23"/>
      <c r="W44" s="23"/>
      <c r="X44" s="23"/>
      <c r="Y44" s="23"/>
      <c r="Z44" s="23"/>
      <c r="AA44" s="23"/>
      <c r="AB44" s="23"/>
      <c r="AM44" s="23"/>
      <c r="AN44" s="23"/>
      <c r="AO44" s="23"/>
      <c r="AP44" s="21"/>
    </row>
    <row r="45" spans="1:42" x14ac:dyDescent="0.2">
      <c r="A45" s="22"/>
      <c r="B45" s="23"/>
      <c r="C45" s="20"/>
      <c r="D45" s="8" t="s">
        <v>26</v>
      </c>
      <c r="E45" s="5">
        <f t="shared" si="1"/>
        <v>71.061093247588431</v>
      </c>
      <c r="F45" s="5">
        <f t="shared" si="1"/>
        <v>71.704180064308687</v>
      </c>
      <c r="G45" s="5">
        <f t="shared" si="1"/>
        <v>61.09324758842444</v>
      </c>
      <c r="H45" s="5">
        <f t="shared" si="1"/>
        <v>63.183279742765272</v>
      </c>
      <c r="I45" s="5">
        <f t="shared" si="1"/>
        <v>52.09003215434084</v>
      </c>
      <c r="J45" s="5">
        <f t="shared" si="1"/>
        <v>50.80385852090032</v>
      </c>
      <c r="K45" s="5">
        <f t="shared" si="1"/>
        <v>50.321543408360135</v>
      </c>
      <c r="L45" s="11">
        <f t="shared" si="1"/>
        <v>47.266881028938904</v>
      </c>
      <c r="O45" s="23"/>
      <c r="P45" s="23"/>
      <c r="Q45" s="18"/>
      <c r="S45" s="22"/>
      <c r="T45" s="23"/>
      <c r="U45" s="23"/>
      <c r="V45" s="23"/>
      <c r="W45" s="23"/>
      <c r="X45" s="23"/>
      <c r="Y45" s="23"/>
      <c r="Z45" s="23"/>
      <c r="AA45" s="23"/>
      <c r="AB45" s="23"/>
      <c r="AM45" s="23"/>
      <c r="AN45" s="23"/>
      <c r="AO45" s="23"/>
      <c r="AP45" s="21"/>
    </row>
    <row r="46" spans="1:42" x14ac:dyDescent="0.2">
      <c r="A46" s="21"/>
      <c r="B46" s="23"/>
      <c r="C46" s="20"/>
      <c r="D46" s="8" t="s">
        <v>25</v>
      </c>
      <c r="E46" s="5">
        <f t="shared" si="1"/>
        <v>70.578778135048225</v>
      </c>
      <c r="F46" s="5">
        <f t="shared" si="1"/>
        <v>71.061093247588431</v>
      </c>
      <c r="G46" s="5">
        <f t="shared" si="1"/>
        <v>65.112540192926048</v>
      </c>
      <c r="H46" s="5">
        <f t="shared" si="1"/>
        <v>65.59485530546624</v>
      </c>
      <c r="I46" s="5">
        <f t="shared" si="1"/>
        <v>56.752411575562697</v>
      </c>
      <c r="J46" s="5">
        <f t="shared" si="1"/>
        <v>55.948553054662376</v>
      </c>
      <c r="K46" s="5">
        <f t="shared" si="1"/>
        <v>58.360128617363344</v>
      </c>
      <c r="L46" s="11">
        <f t="shared" si="1"/>
        <v>53.536977491961423</v>
      </c>
      <c r="O46" s="23"/>
      <c r="P46" s="23"/>
      <c r="Q46" s="18"/>
      <c r="S46" s="22"/>
      <c r="T46" s="23"/>
      <c r="U46" s="23"/>
      <c r="V46" s="23"/>
      <c r="W46" s="23"/>
      <c r="X46" s="23"/>
      <c r="Y46" s="23"/>
      <c r="Z46" s="23"/>
      <c r="AA46" s="23"/>
      <c r="AB46" s="23"/>
      <c r="AM46" s="21"/>
      <c r="AN46" s="21"/>
      <c r="AO46" s="21"/>
      <c r="AP46" s="21"/>
    </row>
    <row r="47" spans="1:42" x14ac:dyDescent="0.2">
      <c r="A47" s="21"/>
      <c r="B47" s="23"/>
      <c r="C47" s="20"/>
      <c r="D47" s="8" t="s">
        <v>24</v>
      </c>
      <c r="E47" s="5">
        <f t="shared" si="1"/>
        <v>73.633440514469456</v>
      </c>
      <c r="F47" s="5">
        <f t="shared" si="1"/>
        <v>73.311897106109328</v>
      </c>
      <c r="G47" s="5">
        <f t="shared" si="1"/>
        <v>68.327974276527328</v>
      </c>
      <c r="H47" s="5">
        <f t="shared" si="1"/>
        <v>69.453376205787791</v>
      </c>
      <c r="I47" s="5">
        <f t="shared" si="1"/>
        <v>62.70096463022508</v>
      </c>
      <c r="J47" s="5">
        <f t="shared" si="1"/>
        <v>61.575562700964632</v>
      </c>
      <c r="K47" s="5">
        <f t="shared" si="1"/>
        <v>63.183279742765272</v>
      </c>
      <c r="L47" s="11">
        <f t="shared" si="1"/>
        <v>62.057877813504831</v>
      </c>
      <c r="O47" s="23"/>
      <c r="P47" s="23"/>
      <c r="Q47" s="18"/>
      <c r="S47" s="22"/>
      <c r="T47" s="23"/>
      <c r="U47" s="23"/>
      <c r="V47" s="23"/>
      <c r="W47" s="23"/>
      <c r="X47" s="23"/>
      <c r="Y47" s="23"/>
      <c r="Z47" s="23"/>
      <c r="AA47" s="23"/>
      <c r="AB47" s="23"/>
      <c r="AM47" s="21"/>
      <c r="AN47" s="21"/>
      <c r="AO47" s="21"/>
      <c r="AP47" s="21"/>
    </row>
    <row r="48" spans="1:42" x14ac:dyDescent="0.2">
      <c r="A48" s="21"/>
      <c r="B48" s="23"/>
      <c r="C48" s="20"/>
      <c r="D48" s="8" t="s">
        <v>23</v>
      </c>
      <c r="E48" s="5">
        <f t="shared" si="1"/>
        <v>73.472668810289392</v>
      </c>
      <c r="F48" s="5">
        <f t="shared" si="1"/>
        <v>74.59807073954984</v>
      </c>
      <c r="G48" s="5">
        <f t="shared" si="1"/>
        <v>71.382636655948559</v>
      </c>
      <c r="H48" s="5">
        <f t="shared" si="1"/>
        <v>72.025723472668815</v>
      </c>
      <c r="I48" s="5">
        <f t="shared" si="1"/>
        <v>67.041800643086816</v>
      </c>
      <c r="J48" s="5">
        <f t="shared" si="1"/>
        <v>67.041800643086816</v>
      </c>
      <c r="K48" s="5">
        <f t="shared" si="1"/>
        <v>69.453376205787791</v>
      </c>
      <c r="L48" s="11">
        <f t="shared" si="1"/>
        <v>68.167202572347264</v>
      </c>
      <c r="O48" s="23"/>
      <c r="P48" s="23"/>
      <c r="Q48" s="18"/>
      <c r="S48" s="22"/>
      <c r="T48" s="23"/>
      <c r="U48" s="23"/>
      <c r="V48" s="23"/>
      <c r="W48" s="23"/>
      <c r="X48" s="23"/>
      <c r="Y48" s="23"/>
      <c r="Z48" s="23"/>
      <c r="AA48" s="23"/>
      <c r="AB48" s="23"/>
      <c r="AM48" s="22"/>
      <c r="AN48" s="22"/>
      <c r="AO48" s="22"/>
      <c r="AP48" s="21"/>
    </row>
    <row r="49" spans="1:42" x14ac:dyDescent="0.2">
      <c r="A49" s="21"/>
      <c r="B49" s="23"/>
      <c r="C49" s="20"/>
      <c r="D49" s="8" t="s">
        <v>22</v>
      </c>
      <c r="E49" s="5">
        <f t="shared" si="1"/>
        <v>74.115755627009662</v>
      </c>
      <c r="F49" s="5">
        <f t="shared" si="1"/>
        <v>73.954983922829598</v>
      </c>
      <c r="G49" s="5">
        <f t="shared" si="1"/>
        <v>74.437299035369776</v>
      </c>
      <c r="H49" s="5">
        <f t="shared" si="1"/>
        <v>75.241157556270096</v>
      </c>
      <c r="I49" s="5">
        <f t="shared" si="1"/>
        <v>70.900321543408367</v>
      </c>
      <c r="J49" s="5">
        <f t="shared" si="1"/>
        <v>71.543408360128623</v>
      </c>
      <c r="K49" s="5">
        <f t="shared" si="1"/>
        <v>75.080385852090032</v>
      </c>
      <c r="L49" s="11">
        <f t="shared" si="1"/>
        <v>73.633440514469456</v>
      </c>
      <c r="O49" s="23"/>
      <c r="P49" s="23"/>
      <c r="Q49" s="18"/>
      <c r="S49" s="22"/>
      <c r="T49" s="23"/>
      <c r="U49" s="23"/>
      <c r="V49" s="23"/>
      <c r="W49" s="23"/>
      <c r="X49" s="23"/>
      <c r="Y49" s="23"/>
      <c r="Z49" s="23"/>
      <c r="AA49" s="23"/>
      <c r="AB49" s="23"/>
      <c r="AM49" s="23"/>
      <c r="AN49" s="23"/>
      <c r="AO49" s="23"/>
      <c r="AP49" s="21"/>
    </row>
    <row r="50" spans="1:42" x14ac:dyDescent="0.2">
      <c r="A50" s="21"/>
      <c r="B50" s="23"/>
      <c r="C50" s="20"/>
      <c r="D50" s="8" t="s">
        <v>21</v>
      </c>
      <c r="E50" s="40">
        <f t="shared" si="1"/>
        <v>73.151125401929264</v>
      </c>
      <c r="F50" s="40">
        <f t="shared" si="1"/>
        <v>76.527331189710608</v>
      </c>
      <c r="G50" s="40">
        <f t="shared" si="1"/>
        <v>75.241157556270096</v>
      </c>
      <c r="H50" s="40">
        <f t="shared" si="1"/>
        <v>75.562700964630224</v>
      </c>
      <c r="I50" s="40">
        <f t="shared" si="1"/>
        <v>75.241157556270096</v>
      </c>
      <c r="J50" s="40">
        <f t="shared" si="1"/>
        <v>76.045016077170416</v>
      </c>
      <c r="K50" s="40">
        <f t="shared" si="1"/>
        <v>77.974276527331185</v>
      </c>
      <c r="L50" s="41">
        <f t="shared" si="1"/>
        <v>76.366559485530544</v>
      </c>
      <c r="O50" s="23"/>
      <c r="P50" s="23"/>
      <c r="Q50" s="18"/>
      <c r="S50" s="22"/>
      <c r="T50" s="23"/>
      <c r="U50" s="23"/>
      <c r="V50" s="23"/>
      <c r="W50" s="23"/>
      <c r="X50" s="23"/>
      <c r="Y50" s="23"/>
      <c r="Z50" s="23"/>
      <c r="AA50" s="23"/>
      <c r="AB50" s="23"/>
      <c r="AM50" s="23"/>
      <c r="AN50" s="23"/>
      <c r="AO50" s="23"/>
      <c r="AP50" s="21"/>
    </row>
    <row r="51" spans="1:42" x14ac:dyDescent="0.2">
      <c r="A51" s="21"/>
      <c r="B51" s="21"/>
      <c r="C51" s="18"/>
      <c r="O51" s="21"/>
      <c r="P51" s="21"/>
      <c r="Q51" s="18"/>
      <c r="S51" s="21"/>
      <c r="T51" s="21"/>
      <c r="U51" s="21"/>
      <c r="V51" s="21"/>
      <c r="W51" s="21"/>
      <c r="X51" s="21"/>
      <c r="Y51" s="21"/>
      <c r="Z51" s="21"/>
      <c r="AA51" s="21"/>
      <c r="AB51" s="21"/>
      <c r="AM51" s="23"/>
      <c r="AN51" s="23"/>
      <c r="AO51" s="23"/>
      <c r="AP51" s="21"/>
    </row>
    <row r="52" spans="1:42" ht="19" x14ac:dyDescent="0.25">
      <c r="A52" s="21"/>
      <c r="B52" s="21"/>
      <c r="C52" s="18"/>
      <c r="D52" s="27" t="s">
        <v>20</v>
      </c>
      <c r="O52" s="21"/>
      <c r="P52" s="21"/>
      <c r="Q52" s="18"/>
      <c r="S52" s="21"/>
      <c r="T52" s="21"/>
      <c r="U52" s="21"/>
      <c r="V52" s="21"/>
      <c r="W52" s="21"/>
      <c r="X52" s="21"/>
      <c r="Y52" s="21"/>
      <c r="Z52" s="21"/>
      <c r="AA52" s="21"/>
      <c r="AB52" s="21"/>
      <c r="AM52" s="23"/>
      <c r="AN52" s="23"/>
      <c r="AO52" s="23"/>
      <c r="AP52" s="21"/>
    </row>
    <row r="53" spans="1:42" x14ac:dyDescent="0.2">
      <c r="A53" s="21"/>
      <c r="B53" s="22"/>
      <c r="C53" s="18"/>
      <c r="P53" s="1" t="s">
        <v>6</v>
      </c>
      <c r="X53" s="22"/>
      <c r="Y53" s="21"/>
      <c r="Z53" s="22"/>
      <c r="AA53" s="22"/>
      <c r="AB53" s="22"/>
      <c r="AM53" s="23"/>
      <c r="AN53" s="23"/>
      <c r="AO53" s="23"/>
      <c r="AP53" s="21"/>
    </row>
    <row r="54" spans="1:42" ht="16" x14ac:dyDescent="0.2">
      <c r="A54" s="21"/>
      <c r="B54" s="23"/>
      <c r="C54" s="18"/>
      <c r="E54" s="42" t="s">
        <v>33</v>
      </c>
      <c r="F54" s="43" t="s">
        <v>19</v>
      </c>
      <c r="G54" s="44"/>
      <c r="H54" s="45" t="s">
        <v>18</v>
      </c>
      <c r="I54" s="46"/>
      <c r="J54" s="47" t="s">
        <v>15</v>
      </c>
      <c r="K54" s="47"/>
      <c r="L54" s="48" t="s">
        <v>17</v>
      </c>
      <c r="M54" s="49"/>
      <c r="O54" s="51" t="s">
        <v>16</v>
      </c>
      <c r="P54" s="52" t="s">
        <v>13</v>
      </c>
      <c r="Q54" s="57"/>
      <c r="R54" s="53" t="s">
        <v>12</v>
      </c>
      <c r="S54" s="58"/>
      <c r="T54" s="54" t="s">
        <v>15</v>
      </c>
      <c r="U54" s="54"/>
      <c r="V54" s="55" t="s">
        <v>10</v>
      </c>
      <c r="W54" s="55"/>
      <c r="X54" s="23"/>
      <c r="Y54" s="23"/>
      <c r="Z54" s="23"/>
      <c r="AA54" s="23"/>
      <c r="AB54" s="23"/>
      <c r="AM54" s="23"/>
      <c r="AN54" s="23"/>
      <c r="AO54" s="23"/>
      <c r="AP54" s="21"/>
    </row>
    <row r="55" spans="1:42" ht="16" x14ac:dyDescent="0.2">
      <c r="A55" s="21"/>
      <c r="B55" s="23"/>
      <c r="C55" s="18"/>
      <c r="E55" s="6">
        <v>2500</v>
      </c>
      <c r="F55" s="5">
        <f t="shared" ref="F55:M62" si="2">(E21-E43)/2.96</f>
        <v>2.6614234813591731</v>
      </c>
      <c r="G55" s="5">
        <f t="shared" si="2"/>
        <v>2.498479186582081</v>
      </c>
      <c r="H55" s="5">
        <f t="shared" si="2"/>
        <v>4.9969583731641647</v>
      </c>
      <c r="I55" s="5">
        <f t="shared" si="2"/>
        <v>4.5624402537585862</v>
      </c>
      <c r="J55" s="5">
        <f t="shared" si="2"/>
        <v>7.6040670895976401</v>
      </c>
      <c r="K55" s="5">
        <f t="shared" si="2"/>
        <v>9.0162509776657682</v>
      </c>
      <c r="L55" s="5">
        <f t="shared" si="2"/>
        <v>9.1791952724428594</v>
      </c>
      <c r="M55" s="11">
        <f t="shared" si="2"/>
        <v>10.374120100808206</v>
      </c>
      <c r="O55" s="56">
        <v>2500</v>
      </c>
      <c r="P55" s="41">
        <f t="shared" ref="P55:W62" si="3">F55*0.2</f>
        <v>0.53228469627183461</v>
      </c>
      <c r="Q55" s="41">
        <f t="shared" si="3"/>
        <v>0.4996958373164162</v>
      </c>
      <c r="R55" s="41">
        <f t="shared" si="3"/>
        <v>0.99939167463283296</v>
      </c>
      <c r="S55" s="41">
        <f t="shared" si="3"/>
        <v>0.91248805075171724</v>
      </c>
      <c r="T55" s="41">
        <f t="shared" si="3"/>
        <v>1.5208134179195281</v>
      </c>
      <c r="U55" s="41">
        <f t="shared" si="3"/>
        <v>1.8032501955331537</v>
      </c>
      <c r="V55" s="41">
        <f t="shared" si="3"/>
        <v>1.8358390544885719</v>
      </c>
      <c r="W55" s="41">
        <f t="shared" si="3"/>
        <v>2.0748240201616412</v>
      </c>
      <c r="X55" s="23"/>
      <c r="Y55" s="23"/>
      <c r="Z55" s="23"/>
      <c r="AA55" s="23"/>
      <c r="AB55" s="23"/>
      <c r="AM55" s="23"/>
      <c r="AN55" s="23"/>
      <c r="AO55" s="23"/>
      <c r="AP55" s="21"/>
    </row>
    <row r="56" spans="1:42" ht="16" x14ac:dyDescent="0.2">
      <c r="A56" s="21"/>
      <c r="B56" s="23"/>
      <c r="C56" s="18"/>
      <c r="E56" s="6">
        <v>1250</v>
      </c>
      <c r="F56" s="5">
        <f t="shared" si="2"/>
        <v>2.6071087164334759</v>
      </c>
      <c r="G56" s="5">
        <f t="shared" si="2"/>
        <v>2.0096463022508004</v>
      </c>
      <c r="H56" s="5">
        <f t="shared" si="2"/>
        <v>4.8883288433127703</v>
      </c>
      <c r="I56" s="5">
        <f t="shared" si="2"/>
        <v>4.7253845485356729</v>
      </c>
      <c r="J56" s="5">
        <f t="shared" si="2"/>
        <v>7.495437559746243</v>
      </c>
      <c r="K56" s="5">
        <f t="shared" si="2"/>
        <v>8.4187885634830995</v>
      </c>
      <c r="L56" s="5">
        <f t="shared" si="2"/>
        <v>8.5817328582601924</v>
      </c>
      <c r="M56" s="11">
        <f t="shared" si="2"/>
        <v>9.4507690970713494</v>
      </c>
      <c r="O56" s="56">
        <v>1250</v>
      </c>
      <c r="P56" s="41">
        <f t="shared" si="3"/>
        <v>0.52142174328669522</v>
      </c>
      <c r="Q56" s="41">
        <f t="shared" si="3"/>
        <v>0.40192926045016009</v>
      </c>
      <c r="R56" s="41">
        <f t="shared" si="3"/>
        <v>0.97766576866255406</v>
      </c>
      <c r="S56" s="41">
        <f t="shared" si="3"/>
        <v>0.94507690970713465</v>
      </c>
      <c r="T56" s="41">
        <f t="shared" si="3"/>
        <v>1.4990875119492486</v>
      </c>
      <c r="U56" s="41">
        <f t="shared" si="3"/>
        <v>1.6837577126966199</v>
      </c>
      <c r="V56" s="41">
        <f t="shared" si="3"/>
        <v>1.7163465716520385</v>
      </c>
      <c r="W56" s="41">
        <f t="shared" si="3"/>
        <v>1.89015381941427</v>
      </c>
      <c r="X56" s="23"/>
      <c r="Y56" s="23"/>
      <c r="Z56" s="23"/>
      <c r="AA56" s="23"/>
      <c r="AB56" s="23"/>
      <c r="AM56" s="23"/>
      <c r="AN56" s="23"/>
      <c r="AO56" s="23"/>
      <c r="AP56" s="21"/>
    </row>
    <row r="57" spans="1:42" ht="16" x14ac:dyDescent="0.2">
      <c r="A57" s="21"/>
      <c r="B57" s="23"/>
      <c r="C57" s="18"/>
      <c r="E57" s="6">
        <v>625</v>
      </c>
      <c r="F57" s="5">
        <f t="shared" si="2"/>
        <v>2.2812201268792869</v>
      </c>
      <c r="G57" s="5">
        <f t="shared" si="2"/>
        <v>2.1725905970278925</v>
      </c>
      <c r="H57" s="5">
        <f t="shared" si="2"/>
        <v>4.3451811940557965</v>
      </c>
      <c r="I57" s="5">
        <f t="shared" si="2"/>
        <v>4.1822368992787</v>
      </c>
      <c r="J57" s="5">
        <f t="shared" si="2"/>
        <v>6.4091422612322946</v>
      </c>
      <c r="K57" s="5">
        <f t="shared" si="2"/>
        <v>7.3868080298948486</v>
      </c>
      <c r="L57" s="5">
        <f t="shared" si="2"/>
        <v>7.4954375597462404</v>
      </c>
      <c r="M57" s="11">
        <f t="shared" si="2"/>
        <v>8.3101590336317059</v>
      </c>
      <c r="O57" s="56">
        <v>625</v>
      </c>
      <c r="P57" s="41">
        <f t="shared" si="3"/>
        <v>0.4562440253758574</v>
      </c>
      <c r="Q57" s="41">
        <f t="shared" si="3"/>
        <v>0.4345181194055785</v>
      </c>
      <c r="R57" s="41">
        <f t="shared" si="3"/>
        <v>0.86903623881115932</v>
      </c>
      <c r="S57" s="41">
        <f t="shared" si="3"/>
        <v>0.83644737985574003</v>
      </c>
      <c r="T57" s="41">
        <f t="shared" si="3"/>
        <v>1.2818284522464589</v>
      </c>
      <c r="U57" s="41">
        <f t="shared" si="3"/>
        <v>1.4773616059789698</v>
      </c>
      <c r="V57" s="41">
        <f t="shared" si="3"/>
        <v>1.4990875119492482</v>
      </c>
      <c r="W57" s="41">
        <f t="shared" si="3"/>
        <v>1.6620318067263413</v>
      </c>
      <c r="X57" s="23"/>
      <c r="Y57" s="23"/>
      <c r="Z57" s="23"/>
      <c r="AA57" s="23"/>
      <c r="AB57" s="23"/>
      <c r="AM57" s="21"/>
      <c r="AN57" s="21"/>
      <c r="AO57" s="21"/>
      <c r="AP57" s="21"/>
    </row>
    <row r="58" spans="1:42" ht="16" x14ac:dyDescent="0.2">
      <c r="A58" s="21"/>
      <c r="B58" s="23"/>
      <c r="C58" s="18"/>
      <c r="E58" s="6">
        <v>312.5</v>
      </c>
      <c r="F58" s="5">
        <f t="shared" si="2"/>
        <v>2.0639610671765025</v>
      </c>
      <c r="G58" s="5">
        <f t="shared" si="2"/>
        <v>1.7923872425480112</v>
      </c>
      <c r="H58" s="5">
        <f t="shared" si="2"/>
        <v>3.6934040149474217</v>
      </c>
      <c r="I58" s="5">
        <f t="shared" si="2"/>
        <v>4.0192926045016053</v>
      </c>
      <c r="J58" s="5">
        <f t="shared" si="2"/>
        <v>5.2685321977926511</v>
      </c>
      <c r="K58" s="5">
        <f t="shared" si="2"/>
        <v>7.115234205266364</v>
      </c>
      <c r="L58" s="5">
        <f t="shared" si="2"/>
        <v>6.0832536716781087</v>
      </c>
      <c r="M58" s="11">
        <f t="shared" si="2"/>
        <v>6.7893456157121737</v>
      </c>
      <c r="O58" s="56">
        <v>312.5</v>
      </c>
      <c r="P58" s="41">
        <f t="shared" si="3"/>
        <v>0.41279221343530054</v>
      </c>
      <c r="Q58" s="41">
        <f t="shared" si="3"/>
        <v>0.35847744850960228</v>
      </c>
      <c r="R58" s="41">
        <f t="shared" si="3"/>
        <v>0.73868080298948435</v>
      </c>
      <c r="S58" s="41">
        <f t="shared" si="3"/>
        <v>0.80385852090032106</v>
      </c>
      <c r="T58" s="41">
        <f t="shared" si="3"/>
        <v>1.0537064395585303</v>
      </c>
      <c r="U58" s="41">
        <f t="shared" si="3"/>
        <v>1.4230468410532728</v>
      </c>
      <c r="V58" s="41">
        <f t="shared" si="3"/>
        <v>1.2166507343356219</v>
      </c>
      <c r="W58" s="41">
        <f t="shared" si="3"/>
        <v>1.3578691231424349</v>
      </c>
      <c r="X58" s="23"/>
      <c r="Y58" s="23"/>
      <c r="Z58" s="23"/>
      <c r="AA58" s="23"/>
      <c r="AB58" s="23"/>
      <c r="AM58" s="21"/>
      <c r="AN58" s="21"/>
      <c r="AO58" s="21"/>
      <c r="AP58" s="21"/>
    </row>
    <row r="59" spans="1:42" ht="16" x14ac:dyDescent="0.2">
      <c r="A59" s="21"/>
      <c r="B59" s="23"/>
      <c r="C59" s="18"/>
      <c r="E59" s="6">
        <v>156</v>
      </c>
      <c r="F59" s="5">
        <f t="shared" si="2"/>
        <v>1.9553315373251079</v>
      </c>
      <c r="G59" s="5">
        <f t="shared" si="2"/>
        <v>1.4121838880681301</v>
      </c>
      <c r="H59" s="5">
        <f t="shared" si="2"/>
        <v>2.8243677761362651</v>
      </c>
      <c r="I59" s="5">
        <f t="shared" si="2"/>
        <v>2.9329973059876546</v>
      </c>
      <c r="J59" s="5">
        <f t="shared" si="2"/>
        <v>3.9106630746502185</v>
      </c>
      <c r="K59" s="5">
        <f t="shared" si="2"/>
        <v>4.1279221343530077</v>
      </c>
      <c r="L59" s="5">
        <f t="shared" si="2"/>
        <v>4.2908664291300944</v>
      </c>
      <c r="M59" s="11">
        <f t="shared" si="2"/>
        <v>4.9426436082384599</v>
      </c>
      <c r="O59" s="56">
        <v>156</v>
      </c>
      <c r="P59" s="41">
        <f t="shared" si="3"/>
        <v>0.39106630746502158</v>
      </c>
      <c r="Q59" s="41">
        <f t="shared" si="3"/>
        <v>0.28243677761362601</v>
      </c>
      <c r="R59" s="41">
        <f t="shared" si="3"/>
        <v>0.56487355522725302</v>
      </c>
      <c r="S59" s="41">
        <f t="shared" si="3"/>
        <v>0.58659946119753092</v>
      </c>
      <c r="T59" s="41">
        <f t="shared" si="3"/>
        <v>0.78213261493004371</v>
      </c>
      <c r="U59" s="41">
        <f t="shared" si="3"/>
        <v>0.82558442687060163</v>
      </c>
      <c r="V59" s="41">
        <f t="shared" si="3"/>
        <v>0.85817328582601893</v>
      </c>
      <c r="W59" s="41">
        <f t="shared" si="3"/>
        <v>0.98852872164769201</v>
      </c>
      <c r="X59" s="23"/>
      <c r="Y59" s="23"/>
      <c r="Z59" s="23"/>
      <c r="AA59" s="23"/>
      <c r="AB59" s="23"/>
      <c r="AM59" s="21"/>
      <c r="AN59" s="21"/>
      <c r="AO59" s="21"/>
      <c r="AP59" s="21"/>
    </row>
    <row r="60" spans="1:42" ht="16" x14ac:dyDescent="0.2">
      <c r="A60" s="21"/>
      <c r="B60" s="23"/>
      <c r="C60" s="18"/>
      <c r="E60" s="6">
        <v>78</v>
      </c>
      <c r="F60" s="5">
        <f t="shared" si="2"/>
        <v>1.4664986529938273</v>
      </c>
      <c r="G60" s="5">
        <f t="shared" si="2"/>
        <v>1.4121838880681348</v>
      </c>
      <c r="H60" s="5">
        <f t="shared" si="2"/>
        <v>2.0639610671764976</v>
      </c>
      <c r="I60" s="5">
        <f t="shared" si="2"/>
        <v>2.0096463022508004</v>
      </c>
      <c r="J60" s="5">
        <f t="shared" si="2"/>
        <v>2.8243677761362651</v>
      </c>
      <c r="K60" s="5">
        <f t="shared" si="2"/>
        <v>3.0416268358390544</v>
      </c>
      <c r="L60" s="5">
        <f t="shared" si="2"/>
        <v>2.9329973059876546</v>
      </c>
      <c r="M60" s="11">
        <f t="shared" si="2"/>
        <v>2.9873120709133616</v>
      </c>
      <c r="O60" s="56">
        <v>78</v>
      </c>
      <c r="P60" s="41">
        <f t="shared" si="3"/>
        <v>0.29329973059876546</v>
      </c>
      <c r="Q60" s="41">
        <f t="shared" si="3"/>
        <v>0.28243677761362695</v>
      </c>
      <c r="R60" s="41">
        <f t="shared" si="3"/>
        <v>0.41279221343529954</v>
      </c>
      <c r="S60" s="41">
        <f t="shared" si="3"/>
        <v>0.40192926045016009</v>
      </c>
      <c r="T60" s="41">
        <f t="shared" si="3"/>
        <v>0.56487355522725302</v>
      </c>
      <c r="U60" s="41">
        <f t="shared" si="3"/>
        <v>0.60832536716781094</v>
      </c>
      <c r="V60" s="41">
        <f t="shared" si="3"/>
        <v>0.58659946119753092</v>
      </c>
      <c r="W60" s="41">
        <f t="shared" si="3"/>
        <v>0.59746241418267232</v>
      </c>
      <c r="X60" s="23"/>
      <c r="Y60" s="23"/>
      <c r="Z60" s="23"/>
      <c r="AA60" s="23"/>
      <c r="AB60" s="23"/>
      <c r="AM60" s="21"/>
    </row>
    <row r="61" spans="1:42" ht="16" x14ac:dyDescent="0.2">
      <c r="A61" s="21"/>
      <c r="B61" s="23"/>
      <c r="C61" s="18"/>
      <c r="E61" s="6">
        <v>39</v>
      </c>
      <c r="F61" s="5">
        <f t="shared" si="2"/>
        <v>1.0862952985139462</v>
      </c>
      <c r="G61" s="5">
        <f t="shared" si="2"/>
        <v>1.2492395932910334</v>
      </c>
      <c r="H61" s="5">
        <f t="shared" si="2"/>
        <v>1.3035543582167355</v>
      </c>
      <c r="I61" s="5">
        <f t="shared" si="2"/>
        <v>1.4664986529938273</v>
      </c>
      <c r="J61" s="5">
        <f t="shared" si="2"/>
        <v>1.9553315373251032</v>
      </c>
      <c r="K61" s="5">
        <f t="shared" si="2"/>
        <v>1.9010167723994107</v>
      </c>
      <c r="L61" s="5">
        <f t="shared" si="2"/>
        <v>1.3578691231424376</v>
      </c>
      <c r="M61" s="11">
        <f t="shared" si="2"/>
        <v>2.0096463022508004</v>
      </c>
      <c r="O61" s="56">
        <v>39</v>
      </c>
      <c r="P61" s="41">
        <f t="shared" si="3"/>
        <v>0.21725905970278925</v>
      </c>
      <c r="Q61" s="41">
        <f t="shared" si="3"/>
        <v>0.24984791865820669</v>
      </c>
      <c r="R61" s="41">
        <f t="shared" si="3"/>
        <v>0.26071087164334711</v>
      </c>
      <c r="S61" s="41">
        <f t="shared" si="3"/>
        <v>0.29329973059876546</v>
      </c>
      <c r="T61" s="41">
        <f t="shared" si="3"/>
        <v>0.39106630746502069</v>
      </c>
      <c r="U61" s="41">
        <f t="shared" si="3"/>
        <v>0.38020335447988218</v>
      </c>
      <c r="V61" s="41">
        <f t="shared" si="3"/>
        <v>0.2715738246284875</v>
      </c>
      <c r="W61" s="41">
        <f t="shared" si="3"/>
        <v>0.40192926045016009</v>
      </c>
      <c r="X61" s="23"/>
      <c r="Y61" s="23"/>
      <c r="Z61" s="23"/>
      <c r="AA61" s="23"/>
      <c r="AB61" s="23"/>
      <c r="AM61" s="22"/>
    </row>
    <row r="62" spans="1:42" ht="16" x14ac:dyDescent="0.2">
      <c r="B62" s="21"/>
      <c r="C62" s="18"/>
      <c r="E62" s="50">
        <f>E61/2</f>
        <v>19.5</v>
      </c>
      <c r="F62" s="40">
        <f t="shared" si="2"/>
        <v>1.0862952985139462</v>
      </c>
      <c r="G62" s="40">
        <f t="shared" si="2"/>
        <v>0.92335100373685908</v>
      </c>
      <c r="H62" s="40">
        <f t="shared" si="2"/>
        <v>0.65177717910837252</v>
      </c>
      <c r="I62" s="40">
        <f t="shared" si="2"/>
        <v>2.8786825410619623</v>
      </c>
      <c r="J62" s="40">
        <f t="shared" si="2"/>
        <v>1.0319805335882488</v>
      </c>
      <c r="K62" s="40">
        <f t="shared" si="2"/>
        <v>1.0319805335882537</v>
      </c>
      <c r="L62" s="40">
        <f t="shared" si="2"/>
        <v>0.86903623881116177</v>
      </c>
      <c r="M62" s="41">
        <f t="shared" si="2"/>
        <v>0.81472147388546445</v>
      </c>
      <c r="O62" s="56">
        <f>O61/2</f>
        <v>19.5</v>
      </c>
      <c r="P62" s="41">
        <f t="shared" si="3"/>
        <v>0.21725905970278925</v>
      </c>
      <c r="Q62" s="41">
        <f t="shared" si="3"/>
        <v>0.18467020074737184</v>
      </c>
      <c r="R62" s="41">
        <f t="shared" si="3"/>
        <v>0.1303554358216745</v>
      </c>
      <c r="S62" s="41">
        <f t="shared" si="3"/>
        <v>0.57573650821239253</v>
      </c>
      <c r="T62" s="41">
        <f t="shared" si="3"/>
        <v>0.20639610671764977</v>
      </c>
      <c r="U62" s="41">
        <f t="shared" si="3"/>
        <v>0.20639610671765074</v>
      </c>
      <c r="V62" s="41">
        <f t="shared" si="3"/>
        <v>0.17380724776223236</v>
      </c>
      <c r="W62" s="41">
        <f t="shared" si="3"/>
        <v>0.16294429477709291</v>
      </c>
      <c r="X62" s="21"/>
      <c r="Y62" s="21"/>
      <c r="Z62" s="21"/>
      <c r="AA62" s="21"/>
      <c r="AB62" s="21"/>
      <c r="AM62" s="23"/>
      <c r="AN62" s="20"/>
    </row>
    <row r="63" spans="1:42" x14ac:dyDescent="0.2">
      <c r="C63" s="18"/>
      <c r="D63" s="18"/>
      <c r="E63" s="18"/>
      <c r="F63" s="18"/>
      <c r="G63" s="18"/>
      <c r="H63" s="18"/>
      <c r="I63" s="18"/>
      <c r="J63" s="18"/>
      <c r="K63" s="18"/>
      <c r="L63" s="18"/>
      <c r="M63" s="18"/>
      <c r="N63" s="18"/>
      <c r="X63" s="21"/>
      <c r="Y63" s="21"/>
      <c r="Z63" s="21"/>
      <c r="AA63" s="21"/>
      <c r="AB63" s="21"/>
      <c r="AM63" s="23"/>
    </row>
    <row r="64" spans="1:42" x14ac:dyDescent="0.2">
      <c r="C64" s="18"/>
      <c r="AB64" s="21"/>
      <c r="AM64" s="23"/>
    </row>
    <row r="65" spans="3:39" ht="16" x14ac:dyDescent="0.2">
      <c r="C65" s="68"/>
      <c r="E65" s="51" t="s">
        <v>14</v>
      </c>
      <c r="F65" s="52" t="s">
        <v>19</v>
      </c>
      <c r="G65" s="52" t="s">
        <v>19</v>
      </c>
      <c r="H65" s="53" t="s">
        <v>18</v>
      </c>
      <c r="I65" s="53" t="s">
        <v>18</v>
      </c>
      <c r="J65" s="54" t="s">
        <v>15</v>
      </c>
      <c r="K65" s="54" t="s">
        <v>15</v>
      </c>
      <c r="L65" s="55" t="s">
        <v>17</v>
      </c>
      <c r="M65" s="55" t="s">
        <v>17</v>
      </c>
      <c r="N65" s="22"/>
      <c r="O65" s="18"/>
      <c r="P65" s="18"/>
      <c r="AB65" s="21"/>
      <c r="AM65" s="23"/>
    </row>
    <row r="66" spans="3:39" ht="16" x14ac:dyDescent="0.2">
      <c r="C66" s="25"/>
      <c r="E66" s="31">
        <f t="shared" ref="E66:E72" si="4">1/E55</f>
        <v>4.0000000000000002E-4</v>
      </c>
      <c r="F66" s="31">
        <f t="shared" ref="F66:M72" si="5">1/P55</f>
        <v>1.8786938775510202</v>
      </c>
      <c r="G66" s="31">
        <f t="shared" si="5"/>
        <v>2.0012173913043476</v>
      </c>
      <c r="H66" s="31">
        <f t="shared" si="5"/>
        <v>1.0006086956521731</v>
      </c>
      <c r="I66" s="31">
        <f t="shared" si="5"/>
        <v>1.0959047619047608</v>
      </c>
      <c r="J66" s="31">
        <f t="shared" si="5"/>
        <v>0.65754285714285676</v>
      </c>
      <c r="K66" s="31">
        <f t="shared" si="5"/>
        <v>0.55455421686746986</v>
      </c>
      <c r="L66" s="31">
        <f t="shared" si="5"/>
        <v>0.54471005917159776</v>
      </c>
      <c r="M66" s="31">
        <f t="shared" si="5"/>
        <v>0.48196858638743445</v>
      </c>
      <c r="N66" s="21"/>
      <c r="O66" s="18"/>
      <c r="P66" s="18"/>
      <c r="AB66" s="22"/>
      <c r="AM66" s="23"/>
    </row>
    <row r="67" spans="3:39" ht="16" x14ac:dyDescent="0.2">
      <c r="C67" s="25"/>
      <c r="E67" s="31">
        <f t="shared" si="4"/>
        <v>8.0000000000000004E-4</v>
      </c>
      <c r="F67" s="31">
        <f t="shared" si="5"/>
        <v>1.9178333333333328</v>
      </c>
      <c r="G67" s="31">
        <f t="shared" si="5"/>
        <v>2.4880000000000044</v>
      </c>
      <c r="H67" s="31">
        <f t="shared" si="5"/>
        <v>1.0228444444444436</v>
      </c>
      <c r="I67" s="31">
        <f t="shared" si="5"/>
        <v>1.0581149425287357</v>
      </c>
      <c r="J67" s="31">
        <f t="shared" si="5"/>
        <v>0.6670724637681158</v>
      </c>
      <c r="K67" s="31">
        <f t="shared" si="5"/>
        <v>0.59390967741935463</v>
      </c>
      <c r="L67" s="31">
        <f t="shared" si="5"/>
        <v>0.58263291139240481</v>
      </c>
      <c r="M67" s="31">
        <f t="shared" si="5"/>
        <v>0.52905747126436775</v>
      </c>
      <c r="N67" s="21"/>
      <c r="O67" s="18"/>
      <c r="P67" s="18"/>
      <c r="AB67" s="23"/>
      <c r="AM67" s="23"/>
    </row>
    <row r="68" spans="3:39" ht="16" x14ac:dyDescent="0.2">
      <c r="C68" s="25"/>
      <c r="E68" s="31">
        <f t="shared" si="4"/>
        <v>1.6000000000000001E-3</v>
      </c>
      <c r="F68" s="31">
        <f t="shared" si="5"/>
        <v>2.1918095238095274</v>
      </c>
      <c r="G68" s="31">
        <f t="shared" si="5"/>
        <v>2.3014000000000037</v>
      </c>
      <c r="H68" s="31">
        <f t="shared" si="5"/>
        <v>1.1506999999999987</v>
      </c>
      <c r="I68" s="31">
        <f t="shared" si="5"/>
        <v>1.1955324675324674</v>
      </c>
      <c r="J68" s="31">
        <f t="shared" si="5"/>
        <v>0.78013559322033887</v>
      </c>
      <c r="K68" s="31">
        <f t="shared" si="5"/>
        <v>0.67688235294117627</v>
      </c>
      <c r="L68" s="31">
        <f t="shared" si="5"/>
        <v>0.66707246376811602</v>
      </c>
      <c r="M68" s="31">
        <f t="shared" si="5"/>
        <v>0.60167320261437873</v>
      </c>
      <c r="N68" s="21"/>
      <c r="O68" s="18"/>
      <c r="P68" s="18"/>
      <c r="AB68" s="23"/>
      <c r="AM68" s="23"/>
    </row>
    <row r="69" spans="3:39" ht="16" x14ac:dyDescent="0.2">
      <c r="C69" s="25"/>
      <c r="E69" s="31">
        <f t="shared" si="4"/>
        <v>3.2000000000000002E-3</v>
      </c>
      <c r="F69" s="31">
        <f t="shared" si="5"/>
        <v>2.4225263157894719</v>
      </c>
      <c r="G69" s="31">
        <f t="shared" si="5"/>
        <v>2.7895757575757618</v>
      </c>
      <c r="H69" s="31">
        <f t="shared" si="5"/>
        <v>1.3537647058823534</v>
      </c>
      <c r="I69" s="31">
        <f t="shared" si="5"/>
        <v>1.2440000000000007</v>
      </c>
      <c r="J69" s="31">
        <f t="shared" si="5"/>
        <v>0.94903092783505094</v>
      </c>
      <c r="K69" s="31">
        <f t="shared" si="5"/>
        <v>0.70271755725190799</v>
      </c>
      <c r="L69" s="31">
        <f t="shared" si="5"/>
        <v>0.82192857142857134</v>
      </c>
      <c r="M69" s="31">
        <f t="shared" si="5"/>
        <v>0.7364480000000001</v>
      </c>
      <c r="N69" s="21"/>
      <c r="O69" s="18"/>
      <c r="P69" s="18"/>
      <c r="AB69" s="23"/>
      <c r="AM69" s="23"/>
    </row>
    <row r="70" spans="3:39" ht="16" x14ac:dyDescent="0.2">
      <c r="C70" s="25"/>
      <c r="E70" s="31">
        <f t="shared" si="4"/>
        <v>6.41025641025641E-3</v>
      </c>
      <c r="F70" s="31">
        <f t="shared" si="5"/>
        <v>2.5571111111111091</v>
      </c>
      <c r="G70" s="31">
        <f t="shared" si="5"/>
        <v>3.5406153846153905</v>
      </c>
      <c r="H70" s="31">
        <f t="shared" si="5"/>
        <v>1.7703076923076921</v>
      </c>
      <c r="I70" s="31">
        <f t="shared" si="5"/>
        <v>1.7047407407407438</v>
      </c>
      <c r="J70" s="31">
        <f t="shared" si="5"/>
        <v>1.2785555555555537</v>
      </c>
      <c r="K70" s="31">
        <f t="shared" si="5"/>
        <v>1.2112631578947353</v>
      </c>
      <c r="L70" s="31">
        <f t="shared" si="5"/>
        <v>1.1652658227848101</v>
      </c>
      <c r="M70" s="31">
        <f t="shared" si="5"/>
        <v>1.0116043956043963</v>
      </c>
      <c r="N70" s="21"/>
      <c r="O70" s="18"/>
      <c r="P70" s="18"/>
      <c r="AB70" s="23"/>
      <c r="AM70" s="21"/>
    </row>
    <row r="71" spans="3:39" ht="16" x14ac:dyDescent="0.2">
      <c r="C71" s="25"/>
      <c r="E71" s="31">
        <f t="shared" si="4"/>
        <v>1.282051282051282E-2</v>
      </c>
      <c r="F71" s="31">
        <f t="shared" si="5"/>
        <v>3.4094814814814876</v>
      </c>
      <c r="G71" s="31">
        <f t="shared" si="5"/>
        <v>3.5406153846153789</v>
      </c>
      <c r="H71" s="31">
        <f t="shared" si="5"/>
        <v>2.4225263157894781</v>
      </c>
      <c r="I71" s="31">
        <f t="shared" si="5"/>
        <v>2.4880000000000044</v>
      </c>
      <c r="J71" s="31">
        <f t="shared" si="5"/>
        <v>1.7703076923076921</v>
      </c>
      <c r="K71" s="31">
        <f t="shared" si="5"/>
        <v>1.6438571428571427</v>
      </c>
      <c r="L71" s="31">
        <f t="shared" si="5"/>
        <v>1.7047407407407438</v>
      </c>
      <c r="M71" s="31">
        <f t="shared" si="5"/>
        <v>1.673745454545452</v>
      </c>
      <c r="N71" s="21"/>
      <c r="O71" s="18"/>
      <c r="P71" s="18"/>
      <c r="AB71" s="23"/>
    </row>
    <row r="72" spans="3:39" ht="16" x14ac:dyDescent="0.2">
      <c r="C72" s="25"/>
      <c r="E72" s="31">
        <f t="shared" si="4"/>
        <v>2.564102564102564E-2</v>
      </c>
      <c r="F72" s="31">
        <f t="shared" si="5"/>
        <v>4.6028000000000073</v>
      </c>
      <c r="G72" s="31">
        <f t="shared" si="5"/>
        <v>4.0024347826087174</v>
      </c>
      <c r="H72" s="31">
        <f t="shared" si="5"/>
        <v>3.8356666666666728</v>
      </c>
      <c r="I72" s="31">
        <f t="shared" si="5"/>
        <v>3.4094814814814876</v>
      </c>
      <c r="J72" s="31">
        <f t="shared" si="5"/>
        <v>2.5571111111111149</v>
      </c>
      <c r="K72" s="31">
        <f t="shared" si="5"/>
        <v>2.6301714285714262</v>
      </c>
      <c r="L72" s="31">
        <f t="shared" si="5"/>
        <v>3.6822399999999931</v>
      </c>
      <c r="M72" s="31">
        <f t="shared" si="5"/>
        <v>2.4880000000000044</v>
      </c>
      <c r="N72" s="21"/>
      <c r="O72" s="18"/>
      <c r="P72" s="18"/>
      <c r="AB72" s="23"/>
    </row>
    <row r="73" spans="3:39" ht="16" x14ac:dyDescent="0.2">
      <c r="C73" s="18"/>
      <c r="D73" s="25"/>
      <c r="N73" s="21"/>
      <c r="O73" s="18"/>
      <c r="P73" s="18"/>
      <c r="AB73" s="23"/>
    </row>
    <row r="74" spans="3:39" x14ac:dyDescent="0.2">
      <c r="C74" s="18"/>
      <c r="D74" s="18"/>
      <c r="M74" s="22"/>
      <c r="N74" s="21"/>
      <c r="O74" s="18"/>
      <c r="P74" s="18"/>
      <c r="AB74" s="23"/>
    </row>
    <row r="75" spans="3:39" x14ac:dyDescent="0.2">
      <c r="M75" s="21"/>
      <c r="N75" s="21"/>
      <c r="O75" s="18"/>
      <c r="P75" s="18"/>
      <c r="AB75" s="21"/>
    </row>
    <row r="76" spans="3:39" ht="20" x14ac:dyDescent="0.2">
      <c r="E76" s="51" t="s">
        <v>14</v>
      </c>
      <c r="F76" s="52" t="s">
        <v>13</v>
      </c>
      <c r="G76" s="57" t="s">
        <v>34</v>
      </c>
      <c r="H76" s="53" t="s">
        <v>12</v>
      </c>
      <c r="I76" s="58" t="s">
        <v>34</v>
      </c>
      <c r="J76" s="54" t="s">
        <v>11</v>
      </c>
      <c r="K76" s="54" t="s">
        <v>34</v>
      </c>
      <c r="L76" s="55" t="s">
        <v>10</v>
      </c>
      <c r="M76" s="55" t="s">
        <v>34</v>
      </c>
      <c r="N76" s="21"/>
      <c r="O76" s="18"/>
      <c r="P76" s="18"/>
      <c r="Q76" s="17"/>
      <c r="R76" s="17"/>
      <c r="S76" s="17"/>
      <c r="T76" s="17"/>
      <c r="U76" s="17"/>
      <c r="V76" s="17"/>
      <c r="W76" s="17"/>
      <c r="X76" s="17"/>
    </row>
    <row r="77" spans="3:39" ht="20" x14ac:dyDescent="0.2">
      <c r="E77" s="31">
        <f t="shared" ref="E77:E83" si="6">1/E55</f>
        <v>4.0000000000000002E-4</v>
      </c>
      <c r="F77" s="31">
        <f t="shared" ref="F77:F83" si="7">AVERAGE(F66:G66)</f>
        <v>1.939955634427684</v>
      </c>
      <c r="G77" s="31">
        <f t="shared" ref="G77:G83" si="8">STDEV(F66:G66)</f>
        <v>8.663720742978101E-2</v>
      </c>
      <c r="H77" s="31">
        <f t="shared" ref="H77:H83" si="9">AVERAGE(H66:I66)</f>
        <v>1.048256728778467</v>
      </c>
      <c r="I77" s="31">
        <f t="shared" ref="I77:I83" si="10">STDEV(H66:I66)</f>
        <v>6.738449466760725E-2</v>
      </c>
      <c r="J77" s="31">
        <f t="shared" ref="J77:J83" si="11">AVERAGE(J66:K66)</f>
        <v>0.60604853700516337</v>
      </c>
      <c r="K77" s="31">
        <f t="shared" ref="K77:K83" si="12">STDEV(J66:K66)</f>
        <v>7.2823965923908052E-2</v>
      </c>
      <c r="L77" s="31">
        <f t="shared" ref="L77:L83" si="13">AVERAGE(L66:M66)</f>
        <v>0.51333932277951611</v>
      </c>
      <c r="M77" s="31">
        <f t="shared" ref="M77:M82" si="14">STDEV(L66:M67)</f>
        <v>4.1673968521981138E-2</v>
      </c>
      <c r="N77" s="16"/>
      <c r="Q77" s="17"/>
      <c r="R77" s="17"/>
      <c r="S77" s="17"/>
      <c r="T77" s="17"/>
      <c r="U77" s="17"/>
      <c r="V77" s="17"/>
      <c r="W77" s="17"/>
      <c r="X77" s="17"/>
    </row>
    <row r="78" spans="3:39" ht="20" x14ac:dyDescent="0.2">
      <c r="E78" s="31">
        <f t="shared" si="6"/>
        <v>8.0000000000000004E-4</v>
      </c>
      <c r="F78" s="31">
        <f t="shared" si="7"/>
        <v>2.2029166666666686</v>
      </c>
      <c r="G78" s="31">
        <f t="shared" si="8"/>
        <v>0.40316871640653312</v>
      </c>
      <c r="H78" s="31">
        <f t="shared" si="9"/>
        <v>1.0404796934865896</v>
      </c>
      <c r="I78" s="31">
        <f t="shared" si="10"/>
        <v>2.4940008371230126E-2</v>
      </c>
      <c r="J78" s="31">
        <f t="shared" si="11"/>
        <v>0.63049107059373521</v>
      </c>
      <c r="K78" s="31">
        <f t="shared" si="12"/>
        <v>5.1733902357711588E-2</v>
      </c>
      <c r="L78" s="31">
        <f t="shared" si="13"/>
        <v>0.55584519132838628</v>
      </c>
      <c r="M78" s="31">
        <f t="shared" si="14"/>
        <v>5.6980365357216345E-2</v>
      </c>
      <c r="N78" s="16"/>
      <c r="Q78" s="17"/>
      <c r="R78" s="29"/>
      <c r="S78" s="29"/>
      <c r="T78" s="29"/>
      <c r="U78" s="29"/>
      <c r="V78" s="29"/>
      <c r="W78" s="29"/>
      <c r="X78" s="29"/>
    </row>
    <row r="79" spans="3:39" ht="20" x14ac:dyDescent="0.2">
      <c r="E79" s="31">
        <f t="shared" si="6"/>
        <v>1.6000000000000001E-3</v>
      </c>
      <c r="F79" s="31">
        <f t="shared" si="7"/>
        <v>2.2466047619047655</v>
      </c>
      <c r="G79" s="31">
        <f t="shared" si="8"/>
        <v>7.7492168867748623E-2</v>
      </c>
      <c r="H79" s="31">
        <f t="shared" si="9"/>
        <v>1.1731162337662331</v>
      </c>
      <c r="I79" s="31">
        <f t="shared" si="10"/>
        <v>3.1701341809534357E-2</v>
      </c>
      <c r="J79" s="31">
        <f t="shared" si="11"/>
        <v>0.72850897308075757</v>
      </c>
      <c r="K79" s="31">
        <f t="shared" si="12"/>
        <v>7.3011066380879841E-2</v>
      </c>
      <c r="L79" s="31">
        <f t="shared" si="13"/>
        <v>0.63437283319124738</v>
      </c>
      <c r="M79" s="31">
        <f t="shared" si="14"/>
        <v>9.4451947244895723E-2</v>
      </c>
      <c r="N79" s="16"/>
      <c r="Q79" s="17"/>
      <c r="R79" s="29"/>
      <c r="S79" s="29"/>
      <c r="T79" s="29"/>
      <c r="U79" s="29"/>
      <c r="V79" s="29"/>
      <c r="W79" s="29"/>
      <c r="X79" s="29"/>
    </row>
    <row r="80" spans="3:39" ht="20" x14ac:dyDescent="0.2">
      <c r="E80" s="31">
        <f t="shared" si="6"/>
        <v>3.2000000000000002E-3</v>
      </c>
      <c r="F80" s="31">
        <f t="shared" si="7"/>
        <v>2.6060510366826168</v>
      </c>
      <c r="G80" s="31">
        <f t="shared" si="8"/>
        <v>0.25954314931782252</v>
      </c>
      <c r="H80" s="31">
        <f t="shared" si="9"/>
        <v>1.298882352941177</v>
      </c>
      <c r="I80" s="31">
        <f t="shared" si="10"/>
        <v>7.7615367864358562E-2</v>
      </c>
      <c r="J80" s="31">
        <f t="shared" si="11"/>
        <v>0.82587424254347952</v>
      </c>
      <c r="K80" s="31">
        <f t="shared" si="12"/>
        <v>0.17416985463625512</v>
      </c>
      <c r="L80" s="31">
        <f t="shared" si="13"/>
        <v>0.77918828571428578</v>
      </c>
      <c r="M80" s="31">
        <f t="shared" si="14"/>
        <v>0.19243438620311068</v>
      </c>
      <c r="N80" s="16"/>
      <c r="Q80" s="17"/>
      <c r="R80" s="29"/>
      <c r="S80" s="29"/>
      <c r="T80" s="29"/>
      <c r="U80" s="29"/>
      <c r="V80" s="29"/>
      <c r="W80" s="29"/>
      <c r="X80" s="29"/>
    </row>
    <row r="81" spans="5:24" ht="20" x14ac:dyDescent="0.2">
      <c r="E81" s="31">
        <f t="shared" si="6"/>
        <v>6.41025641025641E-3</v>
      </c>
      <c r="F81" s="31">
        <f t="shared" si="7"/>
        <v>3.0488632478632498</v>
      </c>
      <c r="G81" s="31">
        <f t="shared" si="8"/>
        <v>0.69544254112082704</v>
      </c>
      <c r="H81" s="31">
        <f t="shared" si="9"/>
        <v>1.737524216524218</v>
      </c>
      <c r="I81" s="31">
        <f t="shared" si="10"/>
        <v>4.6362836074719117E-2</v>
      </c>
      <c r="J81" s="31">
        <f t="shared" si="11"/>
        <v>1.2449093567251444</v>
      </c>
      <c r="K81" s="31">
        <f t="shared" si="12"/>
        <v>4.7582910708266458E-2</v>
      </c>
      <c r="L81" s="31">
        <f t="shared" si="13"/>
        <v>1.0884351091946032</v>
      </c>
      <c r="M81" s="31">
        <f t="shared" si="14"/>
        <v>0.35273054397951381</v>
      </c>
      <c r="N81" s="16"/>
      <c r="Q81" s="17"/>
      <c r="R81" s="29"/>
      <c r="S81" s="29"/>
      <c r="T81" s="29"/>
      <c r="U81" s="29"/>
      <c r="V81" s="29"/>
      <c r="W81" s="29"/>
      <c r="X81" s="29"/>
    </row>
    <row r="82" spans="5:24" ht="20" x14ac:dyDescent="0.2">
      <c r="E82" s="31">
        <f t="shared" si="6"/>
        <v>1.282051282051282E-2</v>
      </c>
      <c r="F82" s="31">
        <f t="shared" si="7"/>
        <v>3.4750484330484332</v>
      </c>
      <c r="G82" s="31">
        <f t="shared" si="8"/>
        <v>9.272567214943446E-2</v>
      </c>
      <c r="H82" s="31">
        <f t="shared" si="9"/>
        <v>2.4552631578947413</v>
      </c>
      <c r="I82" s="31">
        <f t="shared" si="10"/>
        <v>4.6296886094529768E-2</v>
      </c>
      <c r="J82" s="31">
        <f t="shared" si="11"/>
        <v>1.7070824175824173</v>
      </c>
      <c r="K82" s="31">
        <f t="shared" si="12"/>
        <v>8.9414041001248376E-2</v>
      </c>
      <c r="L82" s="31">
        <f t="shared" si="13"/>
        <v>1.6892430976430979</v>
      </c>
      <c r="M82" s="31">
        <f t="shared" si="14"/>
        <v>0.94199385511383005</v>
      </c>
      <c r="Q82" s="17"/>
      <c r="R82" s="29"/>
      <c r="S82" s="29"/>
      <c r="T82" s="29"/>
      <c r="U82" s="29"/>
      <c r="V82" s="29"/>
      <c r="W82" s="29"/>
      <c r="X82" s="29"/>
    </row>
    <row r="83" spans="5:24" x14ac:dyDescent="0.2">
      <c r="E83" s="31">
        <f t="shared" si="6"/>
        <v>2.564102564102564E-2</v>
      </c>
      <c r="F83" s="31">
        <f t="shared" si="7"/>
        <v>4.3026173913043628</v>
      </c>
      <c r="G83" s="31">
        <f t="shared" si="8"/>
        <v>0.42452231640591687</v>
      </c>
      <c r="H83" s="31">
        <f t="shared" si="9"/>
        <v>3.6225740740740804</v>
      </c>
      <c r="I83" s="31">
        <f t="shared" si="10"/>
        <v>0.301358434485689</v>
      </c>
      <c r="J83" s="31">
        <f t="shared" si="11"/>
        <v>2.5936412698412705</v>
      </c>
      <c r="K83" s="31">
        <f t="shared" si="12"/>
        <v>5.1661445911828023E-2</v>
      </c>
      <c r="L83" s="31">
        <f t="shared" si="13"/>
        <v>3.085119999999999</v>
      </c>
      <c r="M83" s="31">
        <f>STDEV(L72:M72)</f>
        <v>0.84445520236421212</v>
      </c>
      <c r="Q83" s="16"/>
      <c r="R83" s="16"/>
      <c r="S83" s="16"/>
      <c r="T83" s="16"/>
      <c r="U83" s="16"/>
      <c r="V83" s="16"/>
      <c r="W83" s="16"/>
      <c r="X83" s="16"/>
    </row>
    <row r="84" spans="5:24" x14ac:dyDescent="0.2">
      <c r="Q84" s="16"/>
      <c r="R84" s="16"/>
      <c r="S84" s="16"/>
      <c r="T84" s="16"/>
      <c r="U84" s="16"/>
      <c r="V84" s="16"/>
      <c r="W84" s="16"/>
      <c r="X84" s="16"/>
    </row>
    <row r="86" spans="5:24" x14ac:dyDescent="0.2">
      <c r="E86" s="21"/>
      <c r="F86" s="21"/>
      <c r="G86" s="21"/>
      <c r="H86" s="21"/>
      <c r="I86" s="21"/>
      <c r="J86" s="21"/>
      <c r="K86" s="21"/>
      <c r="L86" s="21"/>
      <c r="M86" s="21"/>
    </row>
    <row r="92" spans="5:24" ht="20" x14ac:dyDescent="0.2">
      <c r="Q92" s="2"/>
    </row>
    <row r="100" spans="2:54" ht="20" x14ac:dyDescent="0.2">
      <c r="X100" s="2"/>
    </row>
    <row r="101" spans="2:54" ht="20" x14ac:dyDescent="0.2">
      <c r="AA101" s="4"/>
    </row>
    <row r="102" spans="2:54" ht="20" x14ac:dyDescent="0.2">
      <c r="AA102" s="4"/>
    </row>
    <row r="103" spans="2:54" ht="20" x14ac:dyDescent="0.2">
      <c r="Q103" s="2"/>
      <c r="Z103" s="2"/>
      <c r="AA103" s="4"/>
    </row>
    <row r="104" spans="2:54" ht="20" x14ac:dyDescent="0.2">
      <c r="AA104" s="4"/>
      <c r="AU104" s="16"/>
      <c r="AV104" s="16"/>
      <c r="AW104" s="16"/>
      <c r="AX104" s="16"/>
      <c r="AY104" s="16"/>
      <c r="AZ104" s="16"/>
      <c r="BA104" s="16"/>
      <c r="BB104" s="16"/>
    </row>
    <row r="105" spans="2:54" ht="20" x14ac:dyDescent="0.2">
      <c r="AA105" s="4"/>
      <c r="AU105" s="17"/>
      <c r="AV105" s="17"/>
      <c r="AW105" s="16"/>
      <c r="AX105" s="16"/>
      <c r="AY105" s="16"/>
      <c r="AZ105" s="16"/>
      <c r="BA105" s="16"/>
      <c r="BB105" s="16"/>
    </row>
    <row r="106" spans="2:54" ht="20" x14ac:dyDescent="0.2">
      <c r="R106" s="2"/>
      <c r="S106" s="2"/>
      <c r="T106" s="2"/>
      <c r="AA106" s="3"/>
      <c r="AU106" s="17"/>
      <c r="AV106" s="16"/>
      <c r="AW106" s="17"/>
      <c r="AX106" s="16"/>
      <c r="AY106" s="17"/>
      <c r="AZ106" s="16"/>
      <c r="BA106" s="17"/>
      <c r="BB106" s="16"/>
    </row>
    <row r="107" spans="2:54" ht="18" x14ac:dyDescent="0.2">
      <c r="AA107" s="3"/>
    </row>
    <row r="108" spans="2:54" ht="18" x14ac:dyDescent="0.2">
      <c r="AA108" s="3"/>
    </row>
    <row r="111" spans="2:54" ht="20" x14ac:dyDescent="0.2">
      <c r="E111" s="2" t="s">
        <v>9</v>
      </c>
      <c r="F111" s="2" t="s">
        <v>8</v>
      </c>
      <c r="G111" s="2"/>
    </row>
    <row r="112" spans="2:54" ht="20" x14ac:dyDescent="0.2">
      <c r="B112" s="31"/>
      <c r="C112" s="34" t="s">
        <v>7</v>
      </c>
      <c r="D112" s="35" t="s">
        <v>4</v>
      </c>
      <c r="E112" s="34" t="s">
        <v>0</v>
      </c>
      <c r="F112" s="35" t="s">
        <v>3</v>
      </c>
      <c r="G112" s="35" t="s">
        <v>2</v>
      </c>
      <c r="H112" s="17"/>
      <c r="O112" s="2"/>
    </row>
    <row r="113" spans="2:20" ht="20" x14ac:dyDescent="0.2">
      <c r="B113" s="33" t="s">
        <v>5</v>
      </c>
      <c r="C113" s="37"/>
      <c r="D113" s="38"/>
      <c r="E113" s="38"/>
      <c r="F113" s="38"/>
      <c r="G113" s="39"/>
      <c r="H113" s="16"/>
      <c r="I113" s="17"/>
    </row>
    <row r="114" spans="2:20" ht="20" x14ac:dyDescent="0.2">
      <c r="B114" s="30">
        <v>10</v>
      </c>
      <c r="C114" s="36">
        <v>1.9410000000000001</v>
      </c>
      <c r="D114" s="36">
        <f>1/C114</f>
        <v>0.51519835136527559</v>
      </c>
      <c r="E114" s="36">
        <v>106.02</v>
      </c>
      <c r="F114" s="36">
        <f>E114*D114</f>
        <v>54.621329211746513</v>
      </c>
      <c r="G114" s="36">
        <f>D114/2.5</f>
        <v>0.20607934054611024</v>
      </c>
      <c r="H114" s="16"/>
      <c r="I114" s="16"/>
    </row>
    <row r="115" spans="2:20" ht="20" x14ac:dyDescent="0.2">
      <c r="B115" s="30">
        <v>50</v>
      </c>
      <c r="C115" s="31">
        <v>0.998</v>
      </c>
      <c r="D115" s="31">
        <f>1/C115</f>
        <v>1.002004008016032</v>
      </c>
      <c r="E115" s="31">
        <v>112.26</v>
      </c>
      <c r="F115" s="31">
        <f>E115*D115</f>
        <v>112.48496993987975</v>
      </c>
      <c r="G115" s="31">
        <f>D115/2.5</f>
        <v>0.40080160320641278</v>
      </c>
      <c r="H115" s="16"/>
      <c r="I115" s="16"/>
    </row>
    <row r="116" spans="2:20" ht="20" x14ac:dyDescent="0.2">
      <c r="B116" s="30">
        <v>250</v>
      </c>
      <c r="C116" s="31">
        <v>0.68</v>
      </c>
      <c r="D116" s="31">
        <f>1/C116</f>
        <v>1.4705882352941175</v>
      </c>
      <c r="E116" s="31">
        <v>76.180000000000007</v>
      </c>
      <c r="F116" s="31">
        <f>E116*D116</f>
        <v>112.02941176470588</v>
      </c>
      <c r="G116" s="31">
        <f>D116/2.5</f>
        <v>0.58823529411764697</v>
      </c>
      <c r="H116" s="16"/>
      <c r="I116" s="16"/>
    </row>
    <row r="117" spans="2:20" ht="21" thickBot="1" x14ac:dyDescent="0.25">
      <c r="B117" s="30">
        <v>500</v>
      </c>
      <c r="C117" s="31">
        <v>0.43</v>
      </c>
      <c r="D117" s="31">
        <f>1/C117</f>
        <v>2.3255813953488373</v>
      </c>
      <c r="E117" s="31">
        <v>121.3</v>
      </c>
      <c r="F117" s="31">
        <f>E117*D117</f>
        <v>282.09302325581399</v>
      </c>
      <c r="G117" s="31">
        <f>D117/2.5</f>
        <v>0.93023255813953498</v>
      </c>
      <c r="H117" s="16"/>
      <c r="I117" s="16"/>
    </row>
    <row r="118" spans="2:20" ht="21" thickTop="1" x14ac:dyDescent="0.2">
      <c r="H118" s="16"/>
      <c r="J118" s="59" t="s">
        <v>5</v>
      </c>
      <c r="K118" s="60" t="s">
        <v>4</v>
      </c>
      <c r="L118" s="61" t="s">
        <v>1</v>
      </c>
      <c r="M118" s="60" t="s">
        <v>3</v>
      </c>
      <c r="N118" s="61" t="s">
        <v>1</v>
      </c>
      <c r="O118" s="60" t="s">
        <v>2</v>
      </c>
      <c r="P118" s="62" t="s">
        <v>1</v>
      </c>
      <c r="Q118" s="32" t="s">
        <v>35</v>
      </c>
      <c r="R118" s="21"/>
      <c r="S118" s="32"/>
      <c r="T118" s="21"/>
    </row>
    <row r="119" spans="2:20" ht="20" x14ac:dyDescent="0.2">
      <c r="H119" s="16"/>
      <c r="J119" s="63">
        <v>10</v>
      </c>
      <c r="K119" s="31">
        <f>AVERAGE(D114,D124)</f>
        <v>0.46593250901597116</v>
      </c>
      <c r="L119" s="31">
        <f>STDEV(D114,D124)</f>
        <v>6.9672422412120474E-2</v>
      </c>
      <c r="M119" s="31">
        <f>AVERAGE(F114,F124)</f>
        <v>42.081497939206592</v>
      </c>
      <c r="N119" s="31">
        <f>STDEV(F114,F124)</f>
        <v>17.733999455496225</v>
      </c>
      <c r="O119" s="31">
        <f>AVERAGE(G114,G124)</f>
        <v>0.18637300360638848</v>
      </c>
      <c r="P119" s="64">
        <f>STDEV(G114,G124)</f>
        <v>2.7868968964848279E-2</v>
      </c>
      <c r="Q119" s="21">
        <f>O119/M119</f>
        <v>4.4288585894835279E-3</v>
      </c>
      <c r="R119" s="21"/>
      <c r="S119" s="21"/>
      <c r="T119" s="21"/>
    </row>
    <row r="120" spans="2:20" ht="20" x14ac:dyDescent="0.2">
      <c r="H120" s="16"/>
      <c r="J120" s="63">
        <v>50</v>
      </c>
      <c r="K120" s="31">
        <f>AVERAGE(D115,D125)</f>
        <v>0.9817712347772467</v>
      </c>
      <c r="L120" s="31">
        <f>STDEV(D115,D125)</f>
        <v>2.8613462318709513E-2</v>
      </c>
      <c r="M120" s="31">
        <f>AVERAGE(F115,F125)</f>
        <v>102.49248496993988</v>
      </c>
      <c r="N120" s="31">
        <f>STDEV(F115,F125)</f>
        <v>14.131507766298277</v>
      </c>
      <c r="O120" s="31">
        <f>AVERAGE(G115,G125)</f>
        <v>0.39270849391089868</v>
      </c>
      <c r="P120" s="64">
        <f>STDEV(G115,G125)</f>
        <v>1.1445384927483806E-2</v>
      </c>
      <c r="Q120" s="21">
        <f t="shared" ref="Q120:Q122" si="15">O120/M120</f>
        <v>3.8315833012154648E-3</v>
      </c>
      <c r="R120" s="21"/>
      <c r="S120" s="21"/>
      <c r="T120" s="21"/>
    </row>
    <row r="121" spans="2:20" ht="20" x14ac:dyDescent="0.2">
      <c r="E121" s="2" t="s">
        <v>9</v>
      </c>
      <c r="F121" s="2" t="s">
        <v>8</v>
      </c>
      <c r="G121" s="2"/>
      <c r="H121" s="16"/>
      <c r="J121" s="63">
        <v>250</v>
      </c>
      <c r="K121" s="31">
        <f>AVERAGE(D116,D126)</f>
        <v>1.6612200435729845</v>
      </c>
      <c r="L121" s="31">
        <f>STDEV(D116,D126)</f>
        <v>0.2695940886876827</v>
      </c>
      <c r="M121" s="31">
        <f>AVERAGE(F116,F126)</f>
        <v>132.86655773420478</v>
      </c>
      <c r="N121" s="31">
        <f>STDEV(F116,F126)</f>
        <v>29.46817443121331</v>
      </c>
      <c r="O121" s="31">
        <f>AVERAGE(G116,G126)</f>
        <v>0.66448801742919383</v>
      </c>
      <c r="P121" s="64">
        <f>STDEV(G116,G126)</f>
        <v>0.10783763547507222</v>
      </c>
      <c r="Q121" s="21">
        <f t="shared" si="15"/>
        <v>5.0011683057107608E-3</v>
      </c>
      <c r="R121" s="21"/>
      <c r="S121" s="21"/>
      <c r="T121" s="21"/>
    </row>
    <row r="122" spans="2:20" ht="21" thickBot="1" x14ac:dyDescent="0.25">
      <c r="B122" s="31"/>
      <c r="C122" s="34" t="s">
        <v>7</v>
      </c>
      <c r="D122" s="35" t="s">
        <v>4</v>
      </c>
      <c r="E122" s="34" t="s">
        <v>0</v>
      </c>
      <c r="F122" s="35" t="s">
        <v>3</v>
      </c>
      <c r="G122" s="35" t="s">
        <v>2</v>
      </c>
      <c r="H122" s="17"/>
      <c r="J122" s="65">
        <v>500</v>
      </c>
      <c r="K122" s="66">
        <f>AVERAGE(D117,D127)</f>
        <v>2.2044573643410854</v>
      </c>
      <c r="L122" s="66">
        <f>STDEV(D117,D127)</f>
        <v>0.17129524738046209</v>
      </c>
      <c r="M122" s="66">
        <f>AVERAGE(F117,F127)</f>
        <v>225.31734496124034</v>
      </c>
      <c r="N122" s="66">
        <f>STDEV(F117,F127)</f>
        <v>80.292934257117864</v>
      </c>
      <c r="O122" s="66">
        <f>AVERAGE(G117,G127)</f>
        <v>0.88178294573643412</v>
      </c>
      <c r="P122" s="67">
        <f>STDEV(G117,G127)</f>
        <v>6.8518098952184886E-2</v>
      </c>
      <c r="Q122" s="21">
        <f t="shared" si="15"/>
        <v>3.9135156056810481E-3</v>
      </c>
      <c r="R122" s="21"/>
      <c r="S122" s="21"/>
      <c r="T122" s="21"/>
    </row>
    <row r="123" spans="2:20" ht="21" thickTop="1" x14ac:dyDescent="0.2">
      <c r="B123" s="33" t="s">
        <v>5</v>
      </c>
      <c r="C123" s="37"/>
      <c r="D123" s="38"/>
      <c r="E123" s="38"/>
      <c r="F123" s="38"/>
      <c r="G123" s="39"/>
      <c r="H123" s="16"/>
    </row>
    <row r="124" spans="2:20" ht="20" x14ac:dyDescent="0.2">
      <c r="B124" s="30">
        <v>10</v>
      </c>
      <c r="C124" s="36">
        <v>2.4</v>
      </c>
      <c r="D124" s="36">
        <f>1/C124</f>
        <v>0.41666666666666669</v>
      </c>
      <c r="E124" s="36">
        <v>70.900000000000006</v>
      </c>
      <c r="F124" s="36">
        <f>E124*D124</f>
        <v>29.541666666666671</v>
      </c>
      <c r="G124" s="36">
        <f>D124/2.5</f>
        <v>0.16666666666666669</v>
      </c>
      <c r="H124" s="16"/>
    </row>
    <row r="125" spans="2:20" ht="20" x14ac:dyDescent="0.2">
      <c r="B125" s="30">
        <v>50</v>
      </c>
      <c r="C125" s="31">
        <v>1.04</v>
      </c>
      <c r="D125" s="31">
        <f>1/C125</f>
        <v>0.96153846153846145</v>
      </c>
      <c r="E125" s="31">
        <v>96.2</v>
      </c>
      <c r="F125" s="31">
        <f>E125*D125</f>
        <v>92.5</v>
      </c>
      <c r="G125" s="31">
        <f>D125/2.5</f>
        <v>0.38461538461538458</v>
      </c>
      <c r="H125" s="16"/>
    </row>
    <row r="126" spans="2:20" ht="20" x14ac:dyDescent="0.2">
      <c r="B126" s="30">
        <v>250</v>
      </c>
      <c r="C126" s="31">
        <v>0.54</v>
      </c>
      <c r="D126" s="31">
        <f>1/C126</f>
        <v>1.8518518518518516</v>
      </c>
      <c r="E126" s="31">
        <v>83</v>
      </c>
      <c r="F126" s="31">
        <f>E126*D126</f>
        <v>153.7037037037037</v>
      </c>
      <c r="G126" s="31">
        <f>D126/2.5</f>
        <v>0.7407407407407407</v>
      </c>
      <c r="H126" s="16"/>
    </row>
    <row r="127" spans="2:20" ht="20" x14ac:dyDescent="0.2">
      <c r="B127" s="30">
        <v>500</v>
      </c>
      <c r="C127" s="31">
        <v>0.48</v>
      </c>
      <c r="D127" s="31">
        <f>1/C127</f>
        <v>2.0833333333333335</v>
      </c>
      <c r="E127" s="31">
        <v>80.900000000000006</v>
      </c>
      <c r="F127" s="31">
        <f>E127*D127</f>
        <v>168.54166666666669</v>
      </c>
      <c r="G127" s="31">
        <f>D127/2.5</f>
        <v>0.83333333333333337</v>
      </c>
      <c r="H127" s="16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16T13:37:32Z</dcterms:created>
  <dcterms:modified xsi:type="dcterms:W3CDTF">2021-12-10T12:21:20Z</dcterms:modified>
</cp:coreProperties>
</file>